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filterPrivacy="1"/>
  <xr:revisionPtr revIDLastSave="0" documentId="13_ncr:1_{422A8E67-204B-5A4C-B5FB-5484BA60AF0F}" xr6:coauthVersionLast="47" xr6:coauthVersionMax="47" xr10:uidLastSave="{00000000-0000-0000-0000-000000000000}"/>
  <bookViews>
    <workbookView xWindow="2480" yWindow="500" windowWidth="26320" windowHeight="17500" tabRatio="822" xr2:uid="{00000000-000D-0000-FFFF-FFFF00000000}"/>
  </bookViews>
  <sheets>
    <sheet name="Authors" sheetId="25" r:id="rId1"/>
    <sheet name="Table 1" sheetId="24" r:id="rId2"/>
    <sheet name="Fig 2B" sheetId="18" r:id="rId3"/>
    <sheet name="Fig 3-CSC manual" sheetId="16" r:id="rId4"/>
    <sheet name="Fig 3-Auto" sheetId="17" r:id="rId5"/>
    <sheet name="Figure 4 velocity" sheetId="3" r:id="rId6"/>
    <sheet name="Figure 4 circling" sheetId="5" r:id="rId7"/>
    <sheet name="Figure 4 darting" sheetId="6" r:id="rId8"/>
    <sheet name="Figure 5AB lat circling (2)" sheetId="21" r:id="rId9"/>
    <sheet name="Fig 5CD latency darting" sheetId="2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9" i="23" l="1"/>
  <c r="M9" i="23"/>
  <c r="N9" i="23"/>
  <c r="J9" i="23"/>
  <c r="I9" i="23"/>
  <c r="M7" i="21"/>
  <c r="N7" i="21"/>
  <c r="O7" i="21"/>
  <c r="K7" i="21"/>
  <c r="J7" i="21"/>
  <c r="O39" i="24"/>
  <c r="O40" i="24"/>
  <c r="O41" i="24"/>
  <c r="O42" i="24"/>
  <c r="O38" i="24"/>
  <c r="R39" i="24"/>
  <c r="R40" i="24"/>
  <c r="R41" i="24"/>
  <c r="R42" i="24"/>
  <c r="R38" i="24"/>
  <c r="Q39" i="24"/>
  <c r="Q40" i="24"/>
  <c r="Q41" i="24"/>
  <c r="Q42" i="24"/>
  <c r="Q38" i="24"/>
  <c r="P39" i="24"/>
  <c r="P40" i="24"/>
  <c r="P41" i="24"/>
  <c r="P42" i="24"/>
  <c r="P38" i="24"/>
  <c r="E38" i="24"/>
  <c r="F38" i="24"/>
  <c r="G38" i="24"/>
  <c r="H38" i="24"/>
  <c r="I38" i="24"/>
  <c r="J38" i="24"/>
  <c r="K38" i="24"/>
  <c r="L38" i="24"/>
  <c r="M38" i="24"/>
  <c r="E39" i="24"/>
  <c r="F39" i="24"/>
  <c r="G39" i="24"/>
  <c r="H39" i="24"/>
  <c r="I39" i="24"/>
  <c r="J39" i="24"/>
  <c r="K39" i="24"/>
  <c r="L39" i="24"/>
  <c r="M39" i="24"/>
  <c r="E40" i="24"/>
  <c r="F40" i="24"/>
  <c r="G40" i="24"/>
  <c r="H40" i="24"/>
  <c r="I40" i="24"/>
  <c r="J40" i="24"/>
  <c r="K40" i="24"/>
  <c r="L40" i="24"/>
  <c r="M40" i="24"/>
  <c r="E41" i="24"/>
  <c r="F41" i="24"/>
  <c r="G41" i="24"/>
  <c r="H41" i="24"/>
  <c r="I41" i="24"/>
  <c r="J41" i="24"/>
  <c r="K41" i="24"/>
  <c r="L41" i="24"/>
  <c r="M41" i="24"/>
  <c r="E42" i="24"/>
  <c r="F42" i="24"/>
  <c r="G42" i="24"/>
  <c r="H42" i="24"/>
  <c r="I42" i="24"/>
  <c r="J42" i="24"/>
  <c r="K42" i="24"/>
  <c r="L42" i="24"/>
  <c r="M42" i="24"/>
  <c r="D39" i="24"/>
  <c r="D40" i="24"/>
  <c r="D41" i="24"/>
  <c r="D42" i="24"/>
  <c r="D38" i="24"/>
  <c r="E23" i="24"/>
  <c r="F23" i="24"/>
  <c r="G23" i="24"/>
  <c r="H23" i="24"/>
  <c r="I23" i="24"/>
  <c r="J23" i="24"/>
  <c r="K23" i="24"/>
  <c r="L23" i="24"/>
  <c r="M23" i="24"/>
  <c r="D23" i="24"/>
  <c r="P29" i="24"/>
  <c r="Q29" i="24"/>
  <c r="R29" i="24" s="1"/>
  <c r="P30" i="24"/>
  <c r="Q30" i="24"/>
  <c r="R30" i="24"/>
  <c r="P31" i="24"/>
  <c r="Q31" i="24"/>
  <c r="R31" i="24" s="1"/>
  <c r="P32" i="24"/>
  <c r="Q32" i="24"/>
  <c r="R32" i="24" s="1"/>
  <c r="R28" i="24"/>
  <c r="Q28" i="24"/>
  <c r="P28" i="24"/>
  <c r="E28" i="24"/>
  <c r="F28" i="24"/>
  <c r="G28" i="24"/>
  <c r="H28" i="24"/>
  <c r="I28" i="24"/>
  <c r="J28" i="24"/>
  <c r="K28" i="24"/>
  <c r="L28" i="24"/>
  <c r="M28" i="24"/>
  <c r="E29" i="24"/>
  <c r="F29" i="24"/>
  <c r="G29" i="24"/>
  <c r="H29" i="24"/>
  <c r="I29" i="24"/>
  <c r="J29" i="24"/>
  <c r="K29" i="24"/>
  <c r="L29" i="24"/>
  <c r="M29" i="24"/>
  <c r="E30" i="24"/>
  <c r="F30" i="24"/>
  <c r="G30" i="24"/>
  <c r="H30" i="24"/>
  <c r="I30" i="24"/>
  <c r="J30" i="24"/>
  <c r="K30" i="24"/>
  <c r="L30" i="24"/>
  <c r="M30" i="24"/>
  <c r="E31" i="24"/>
  <c r="F31" i="24"/>
  <c r="G31" i="24"/>
  <c r="H31" i="24"/>
  <c r="I31" i="24"/>
  <c r="J31" i="24"/>
  <c r="K31" i="24"/>
  <c r="L31" i="24"/>
  <c r="M31" i="24"/>
  <c r="E32" i="24"/>
  <c r="F32" i="24"/>
  <c r="G32" i="24"/>
  <c r="H32" i="24"/>
  <c r="I32" i="24"/>
  <c r="J32" i="24"/>
  <c r="K32" i="24"/>
  <c r="L32" i="24"/>
  <c r="M32" i="24"/>
  <c r="D29" i="24"/>
  <c r="D30" i="24"/>
  <c r="D31" i="24"/>
  <c r="D32" i="24"/>
  <c r="D28" i="24"/>
  <c r="E12" i="24"/>
  <c r="F12" i="24"/>
  <c r="G12" i="24"/>
  <c r="H12" i="24"/>
  <c r="I12" i="24"/>
  <c r="J12" i="24"/>
  <c r="K12" i="24"/>
  <c r="L12" i="24"/>
  <c r="M12" i="24"/>
  <c r="D12" i="24"/>
  <c r="R22" i="24"/>
  <c r="Q22" i="24"/>
  <c r="P22" i="24"/>
  <c r="O22" i="24"/>
  <c r="R21" i="24"/>
  <c r="Q21" i="24"/>
  <c r="P21" i="24"/>
  <c r="O21" i="24"/>
  <c r="R20" i="24"/>
  <c r="Q20" i="24"/>
  <c r="P20" i="24"/>
  <c r="O20" i="24"/>
  <c r="R19" i="24"/>
  <c r="Q19" i="24"/>
  <c r="P19" i="24"/>
  <c r="O19" i="24"/>
  <c r="R18" i="24"/>
  <c r="Q18" i="24"/>
  <c r="P18" i="24"/>
  <c r="O18" i="24"/>
  <c r="R11" i="24"/>
  <c r="Q11" i="24"/>
  <c r="P11" i="24"/>
  <c r="O11" i="24"/>
  <c r="R10" i="24"/>
  <c r="Q10" i="24"/>
  <c r="P10" i="24"/>
  <c r="O10" i="24"/>
  <c r="R9" i="24"/>
  <c r="Q9" i="24"/>
  <c r="P9" i="24"/>
  <c r="O9" i="24"/>
  <c r="R8" i="24"/>
  <c r="Q8" i="24"/>
  <c r="P8" i="24"/>
  <c r="O8" i="24"/>
  <c r="R7" i="24"/>
  <c r="Q7" i="24"/>
  <c r="P7" i="24"/>
  <c r="O7" i="24"/>
  <c r="T14" i="18"/>
  <c r="T15" i="18"/>
  <c r="T16" i="18"/>
  <c r="T17" i="18"/>
  <c r="T13" i="18"/>
  <c r="I4" i="18"/>
</calcChain>
</file>

<file path=xl/sharedStrings.xml><?xml version="1.0" encoding="utf-8"?>
<sst xmlns="http://schemas.openxmlformats.org/spreadsheetml/2006/main" count="1031" uniqueCount="183">
  <si>
    <t>Circling</t>
  </si>
  <si>
    <t>DISTANCE</t>
  </si>
  <si>
    <t>% OF TIME SPENT CIRCLING</t>
  </si>
  <si>
    <t>% OF TIME SPENT DARTING</t>
  </si>
  <si>
    <t>Immobile</t>
  </si>
  <si>
    <t xml:space="preserve">Darting </t>
  </si>
  <si>
    <t>UTB</t>
  </si>
  <si>
    <t>CSC</t>
  </si>
  <si>
    <t>Transition from one behaviour to other in PTZ treated tadpoles (n=10)</t>
  </si>
  <si>
    <t>-</t>
  </si>
  <si>
    <t>Transition from one behaviour to other in 4-AP treated tadpoles (n=10)</t>
  </si>
  <si>
    <t>*CSC= c shaped contractions</t>
  </si>
  <si>
    <t>*UTB= uncoordinated tail bends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No</t>
  </si>
  <si>
    <t>ns</t>
  </si>
  <si>
    <t>Yes</t>
  </si>
  <si>
    <t>*</t>
  </si>
  <si>
    <t>**</t>
  </si>
  <si>
    <t>&gt;0.9999</t>
  </si>
  <si>
    <t>4-AP vs. 4-AP &amp; VPA</t>
  </si>
  <si>
    <t>4-AP vs. 4-AP &amp; hi VPA</t>
  </si>
  <si>
    <t>4-AP &amp; VPA vs. 4-AP &amp; hi VPA</t>
  </si>
  <si>
    <t>***</t>
  </si>
  <si>
    <t>****</t>
  </si>
  <si>
    <t>&lt;0.0001</t>
  </si>
  <si>
    <t>first event</t>
  </si>
  <si>
    <t>VELOCITY  cm/sec</t>
  </si>
  <si>
    <t>Controls</t>
  </si>
  <si>
    <t>VPA</t>
  </si>
  <si>
    <t>PTZ only</t>
  </si>
  <si>
    <t>PTZ and VPA (5mM)</t>
  </si>
  <si>
    <t>4-AP</t>
  </si>
  <si>
    <t>4-AP and VPA (5mM)</t>
  </si>
  <si>
    <t>4-AP and VPA (10mM)</t>
  </si>
  <si>
    <t>data in cm/sec, from Topscan</t>
  </si>
  <si>
    <t>Number of families</t>
  </si>
  <si>
    <t>Number of comparisons per family</t>
  </si>
  <si>
    <t>Alpha</t>
  </si>
  <si>
    <t>Controls vs. VPA</t>
  </si>
  <si>
    <t>Controls vs. PTZ only</t>
  </si>
  <si>
    <t>Controls vs. PTZ and VPA (5mM)</t>
  </si>
  <si>
    <t>VPA vs. PTZ only</t>
  </si>
  <si>
    <t>VPA vs. PTZ and VPA (5mM)</t>
  </si>
  <si>
    <t>PTZ only vs. PTZ and VPA (5mM)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Descriptive Stats</t>
  </si>
  <si>
    <t>Controls and 4-AP group</t>
  </si>
  <si>
    <t>Controls vs. 4-AP</t>
  </si>
  <si>
    <t>Controls vs. 4-AP and VPA (5mM)</t>
  </si>
  <si>
    <t>Controls vs. 4-AP and VPA (10mM)</t>
  </si>
  <si>
    <t>VPA vs. 4-AP</t>
  </si>
  <si>
    <t>VPA vs. 4-AP and VPA (5mM)</t>
  </si>
  <si>
    <t>VPA vs. 4-AP and VPA (10mM)</t>
  </si>
  <si>
    <t>4-AP vs. 4-AP and VPA (5mM)</t>
  </si>
  <si>
    <t>4-AP vs. 4-AP and VPA (10mM)</t>
  </si>
  <si>
    <t>4-AP and VPA (5mM) vs. 4-AP and VPA (10mM)</t>
  </si>
  <si>
    <t>% of time spent circling, from Topscan</t>
  </si>
  <si>
    <t>Descriptive stats</t>
  </si>
  <si>
    <t>PTZ</t>
  </si>
  <si>
    <t>PTZ and 5mM VPA</t>
  </si>
  <si>
    <t>4-AP and 5mM VPA</t>
  </si>
  <si>
    <t>4-AP and 10mM VPA</t>
  </si>
  <si>
    <t>Table Analyzed</t>
  </si>
  <si>
    <t>PTZ- CSC</t>
  </si>
  <si>
    <t>Column B</t>
  </si>
  <si>
    <t>PTZ + 5mM VPA</t>
  </si>
  <si>
    <t>vs.</t>
  </si>
  <si>
    <t>Column A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0.6461, df=18</t>
  </si>
  <si>
    <t>How big is the difference?</t>
  </si>
  <si>
    <t>Mean of column A</t>
  </si>
  <si>
    <t>Mean of column B</t>
  </si>
  <si>
    <t>Difference between means (B - A) ± SEM</t>
  </si>
  <si>
    <t>-3.800 ± 5.881</t>
  </si>
  <si>
    <t>95% confidence interval</t>
  </si>
  <si>
    <t>-16.16 to 8.556</t>
  </si>
  <si>
    <t>R squared (eta squared)</t>
  </si>
  <si>
    <t>CSC Manually counted for 10 tadpoles over 30 minutes</t>
  </si>
  <si>
    <t>T-test (unpaired)</t>
  </si>
  <si>
    <t>4-AP CSC</t>
  </si>
  <si>
    <t>4AP vs. 4AP plus VPA 5mM</t>
  </si>
  <si>
    <t>4AP vs. 4AP plus VPA 10mM</t>
  </si>
  <si>
    <t>4AP plus VPA 5mM vs. 4AP plus VPA 10mM</t>
  </si>
  <si>
    <t>\</t>
  </si>
  <si>
    <t>1-way ANOVA (4-AP)</t>
  </si>
  <si>
    <t>t=1.410, df=18</t>
  </si>
  <si>
    <t>-34.13 to 24.43</t>
  </si>
  <si>
    <t>-21.05 to 37.51</t>
  </si>
  <si>
    <t>-16.20 to 42.36</t>
  </si>
  <si>
    <t>unpaired t test (PTZ)</t>
  </si>
  <si>
    <t>t=4.202, df=18</t>
  </si>
  <si>
    <t>CIRCLING- Seconds to first circling event</t>
  </si>
  <si>
    <t>total time is 30 min so 1800 sec</t>
  </si>
  <si>
    <t>DARTING- Seconds to first darting event</t>
  </si>
  <si>
    <t>Data only shown as tracks</t>
  </si>
  <si>
    <t xml:space="preserve"> tadpoles that did not have an event in the 30 minutes analysed have been deleted</t>
  </si>
  <si>
    <t>time to first event</t>
  </si>
  <si>
    <t>PTZ +VPA</t>
  </si>
  <si>
    <t>4-AP + 5mM VPA</t>
  </si>
  <si>
    <t>4-AP + 10mM VPA</t>
  </si>
  <si>
    <t>Test for normal distribution</t>
  </si>
  <si>
    <t>D'Agostino &amp; Pearson test</t>
  </si>
  <si>
    <t>K2</t>
  </si>
  <si>
    <t>Passed normality test (alpha=0.05)?</t>
  </si>
  <si>
    <t>Kruskal-Wallis test</t>
  </si>
  <si>
    <t>Dunn's multiple comparisons test</t>
  </si>
  <si>
    <t>Mean rank diff.</t>
  </si>
  <si>
    <t>Significant?</t>
  </si>
  <si>
    <t>Kruskal-Walllis test</t>
  </si>
  <si>
    <t>Mann Whitney test</t>
  </si>
  <si>
    <t>Exact or approximate P value?</t>
  </si>
  <si>
    <t>Exact</t>
  </si>
  <si>
    <t>Controls and PTZ group- Kruskal-Wallis test</t>
  </si>
  <si>
    <t>Controls and 4-AP group-Kruskal-Wallis test</t>
  </si>
  <si>
    <t>changed on graph</t>
  </si>
  <si>
    <t>Controls and PTZ group: Kruskal Wallis</t>
  </si>
  <si>
    <t>changed ono graph</t>
  </si>
  <si>
    <t>chnaged on grpah</t>
  </si>
  <si>
    <t>PTZ treated tadpoles</t>
  </si>
  <si>
    <t>Behavioural parameter</t>
  </si>
  <si>
    <t>Tadpole 1</t>
  </si>
  <si>
    <t>Tadpole 2</t>
  </si>
  <si>
    <t>Tadpole 3</t>
  </si>
  <si>
    <t>Tadpole 4</t>
  </si>
  <si>
    <t>Tadpole 5</t>
  </si>
  <si>
    <t>Tadpole 6</t>
  </si>
  <si>
    <t>Tadpole 7</t>
  </si>
  <si>
    <t>Tadpole 8</t>
  </si>
  <si>
    <t>Tadpole 9</t>
  </si>
  <si>
    <t>Tadpole 10</t>
  </si>
  <si>
    <t>Total</t>
  </si>
  <si>
    <t>Average</t>
  </si>
  <si>
    <t>SD</t>
  </si>
  <si>
    <t>SEM</t>
  </si>
  <si>
    <t>4-AP treated tadpoles</t>
  </si>
  <si>
    <t>Table 1 by individual tadpole: each number is a count of the number of observed phenotypes from 30 minutes of video recording.</t>
  </si>
  <si>
    <t>TOTAL EVENTS</t>
  </si>
  <si>
    <t>Normalised by %</t>
  </si>
  <si>
    <t>TOTAL</t>
  </si>
  <si>
    <t>NE=censored= no event in 30 minutes (1800 sec)</t>
  </si>
  <si>
    <t>NE</t>
  </si>
  <si>
    <t>total group size</t>
  </si>
  <si>
    <t>Median survival (sec to event)</t>
  </si>
  <si>
    <t>% tadpoles no event in 30 mins</t>
  </si>
  <si>
    <t># censored subjects (no event)</t>
  </si>
  <si>
    <t># deaths/events (circling)</t>
  </si>
  <si>
    <t>PTZ + 5 mM VPA</t>
  </si>
  <si>
    <t>Log-rank (Mantel-Cox) test</t>
  </si>
  <si>
    <t>Chi square</t>
  </si>
  <si>
    <t>df</t>
  </si>
  <si>
    <t>Are the survival curves sig different?</t>
  </si>
  <si>
    <t>PTZ +/- VPA</t>
  </si>
  <si>
    <t>Sig. trend?</t>
  </si>
  <si>
    <t xml:space="preserve">Log-rank (Mantel-Cox) test </t>
  </si>
  <si>
    <t xml:space="preserve">Logrank test for trend </t>
  </si>
  <si>
    <t>4-AP +/-  VPA</t>
  </si>
  <si>
    <t>Survival plots (Kaplan-Meier) where the first seizure event is substituted for death</t>
  </si>
  <si>
    <t># deaths/events (darting)</t>
  </si>
  <si>
    <t>PTZ +/-VPA</t>
  </si>
  <si>
    <t>Undefined</t>
  </si>
  <si>
    <t>4-AP + 10 mM VPA</t>
  </si>
  <si>
    <t>Supplemental data file 2: raw data and analysis.</t>
  </si>
  <si>
    <r>
      <t>Sandesh Panthi</t>
    </r>
    <r>
      <rPr>
        <vertAlign val="superscript"/>
        <sz val="12"/>
        <color theme="1"/>
        <rFont val="Arial"/>
        <family val="2"/>
      </rPr>
      <t>1,2</t>
    </r>
    <r>
      <rPr>
        <sz val="12"/>
        <color theme="1"/>
        <rFont val="Arial"/>
        <family val="2"/>
      </rPr>
      <t>, Phoebe A. Chapman</t>
    </r>
    <r>
      <rPr>
        <vertAlign val="superscript"/>
        <sz val="12"/>
        <color theme="1"/>
        <rFont val="Arial"/>
        <family val="2"/>
      </rPr>
      <t>1,3</t>
    </r>
    <r>
      <rPr>
        <sz val="12"/>
        <color theme="1"/>
        <rFont val="Arial"/>
        <family val="2"/>
      </rPr>
      <t>, Paul Szyszka</t>
    </r>
    <r>
      <rPr>
        <vertAlign val="superscript"/>
        <sz val="12"/>
        <color theme="1"/>
        <rFont val="Arial"/>
        <family val="2"/>
      </rPr>
      <t>1,2</t>
    </r>
    <r>
      <rPr>
        <sz val="12"/>
        <color theme="1"/>
        <rFont val="Arial"/>
        <family val="2"/>
      </rPr>
      <t>, Caroline W. Beck</t>
    </r>
    <r>
      <rPr>
        <vertAlign val="superscript"/>
        <sz val="12"/>
        <color theme="1"/>
        <rFont val="Arial"/>
        <family val="2"/>
      </rPr>
      <t>1,2,3*</t>
    </r>
  </si>
  <si>
    <r>
      <t xml:space="preserve">Characterisation and automated quantification of induced seizure-related behaviours in </t>
    </r>
    <r>
      <rPr>
        <b/>
        <i/>
        <sz val="12"/>
        <color theme="1"/>
        <rFont val="Arial"/>
        <family val="2"/>
      </rPr>
      <t>Xenopus laevis</t>
    </r>
    <r>
      <rPr>
        <b/>
        <sz val="12"/>
        <color theme="1"/>
        <rFont val="Arial"/>
        <family val="2"/>
      </rPr>
      <t xml:space="preserve"> tadpo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b/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9" fontId="0" fillId="0" borderId="0" xfId="0" applyNumberFormat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9" fontId="0" fillId="0" borderId="7" xfId="0" applyNumberForma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6" fillId="0" borderId="0" xfId="0" applyFont="1"/>
    <xf numFmtId="0" fontId="6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/>
    <xf numFmtId="0" fontId="0" fillId="3" borderId="0" xfId="0" applyFill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0" xfId="0" applyFill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left"/>
    </xf>
    <xf numFmtId="0" fontId="2" fillId="3" borderId="0" xfId="0" applyFont="1" applyFill="1"/>
    <xf numFmtId="0" fontId="10" fillId="0" borderId="0" xfId="0" applyFont="1"/>
    <xf numFmtId="0" fontId="9" fillId="3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  <xf numFmtId="0" fontId="11" fillId="3" borderId="0" xfId="0" applyFont="1" applyFill="1"/>
    <xf numFmtId="0" fontId="7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10" fillId="0" borderId="0" xfId="0" applyFont="1" applyAlignment="1">
      <alignment horizontal="center"/>
    </xf>
    <xf numFmtId="164" fontId="2" fillId="0" borderId="0" xfId="0" applyNumberFormat="1" applyFont="1" applyAlignment="1">
      <alignment horizontal="right"/>
    </xf>
    <xf numFmtId="0" fontId="11" fillId="3" borderId="0" xfId="0" applyFont="1" applyFill="1" applyAlignment="1">
      <alignment horizontal="center"/>
    </xf>
    <xf numFmtId="0" fontId="5" fillId="0" borderId="0" xfId="0" applyFont="1" applyAlignment="1">
      <alignment horizontal="center" wrapText="1"/>
    </xf>
    <xf numFmtId="0" fontId="2" fillId="4" borderId="0" xfId="0" applyFont="1" applyFill="1" applyAlignment="1">
      <alignment horizontal="left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11" fillId="3" borderId="0" xfId="0" applyFont="1" applyFill="1" applyAlignment="1">
      <alignment horizontal="left"/>
    </xf>
    <xf numFmtId="0" fontId="12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4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right"/>
    </xf>
    <xf numFmtId="165" fontId="3" fillId="0" borderId="0" xfId="0" applyNumberFormat="1" applyFont="1" applyAlignment="1">
      <alignment horizontal="right"/>
    </xf>
    <xf numFmtId="0" fontId="4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12" fillId="5" borderId="0" xfId="0" applyFont="1" applyFill="1" applyAlignment="1">
      <alignment horizontal="center"/>
    </xf>
    <xf numFmtId="0" fontId="12" fillId="6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164" fontId="9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165" fontId="2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10" xfId="0" applyNumberFormat="1" applyBorder="1" applyAlignment="1">
      <alignment horizontal="right"/>
    </xf>
    <xf numFmtId="165" fontId="0" fillId="0" borderId="11" xfId="0" applyNumberFormat="1" applyBorder="1" applyAlignment="1">
      <alignment horizontal="right"/>
    </xf>
    <xf numFmtId="165" fontId="13" fillId="0" borderId="9" xfId="0" applyNumberFormat="1" applyFont="1" applyBorder="1" applyAlignment="1">
      <alignment horizontal="right"/>
    </xf>
    <xf numFmtId="165" fontId="13" fillId="0" borderId="10" xfId="0" applyNumberFormat="1" applyFont="1" applyBorder="1" applyAlignment="1">
      <alignment horizontal="right"/>
    </xf>
    <xf numFmtId="165" fontId="13" fillId="0" borderId="11" xfId="0" applyNumberFormat="1" applyFont="1" applyBorder="1" applyAlignment="1">
      <alignment horizontal="right"/>
    </xf>
    <xf numFmtId="165" fontId="13" fillId="0" borderId="0" xfId="0" applyNumberFormat="1" applyFont="1" applyAlignment="1">
      <alignment horizontal="right"/>
    </xf>
    <xf numFmtId="0" fontId="0" fillId="0" borderId="14" xfId="0" applyBorder="1" applyAlignment="1">
      <alignment horizontal="center"/>
    </xf>
    <xf numFmtId="2" fontId="0" fillId="0" borderId="14" xfId="0" applyNumberFormat="1" applyBorder="1"/>
    <xf numFmtId="0" fontId="0" fillId="0" borderId="14" xfId="0" applyBorder="1"/>
    <xf numFmtId="0" fontId="7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3" fillId="3" borderId="11" xfId="0" applyFont="1" applyFill="1" applyBorder="1" applyAlignment="1">
      <alignment horizontal="center"/>
    </xf>
    <xf numFmtId="0" fontId="13" fillId="3" borderId="0" xfId="0" applyFont="1" applyFill="1" applyAlignment="1">
      <alignment horizontal="center"/>
    </xf>
    <xf numFmtId="164" fontId="13" fillId="3" borderId="10" xfId="0" applyNumberFormat="1" applyFont="1" applyFill="1" applyBorder="1" applyAlignment="1">
      <alignment horizontal="right"/>
    </xf>
    <xf numFmtId="164" fontId="13" fillId="3" borderId="11" xfId="0" applyNumberFormat="1" applyFont="1" applyFill="1" applyBorder="1" applyAlignment="1">
      <alignment horizontal="right"/>
    </xf>
    <xf numFmtId="164" fontId="13" fillId="3" borderId="9" xfId="0" applyNumberFormat="1" applyFont="1" applyFill="1" applyBorder="1" applyAlignment="1">
      <alignment horizontal="right"/>
    </xf>
    <xf numFmtId="164" fontId="13" fillId="3" borderId="0" xfId="0" applyNumberFormat="1" applyFont="1" applyFill="1" applyAlignment="1">
      <alignment horizontal="right"/>
    </xf>
    <xf numFmtId="164" fontId="13" fillId="3" borderId="15" xfId="0" applyNumberFormat="1" applyFont="1" applyFill="1" applyBorder="1" applyAlignment="1">
      <alignment horizontal="right"/>
    </xf>
    <xf numFmtId="164" fontId="13" fillId="3" borderId="16" xfId="0" applyNumberFormat="1" applyFont="1" applyFill="1" applyBorder="1" applyAlignment="1">
      <alignment horizontal="right"/>
    </xf>
    <xf numFmtId="164" fontId="13" fillId="3" borderId="17" xfId="0" applyNumberFormat="1" applyFont="1" applyFill="1" applyBorder="1" applyAlignment="1">
      <alignment horizontal="right"/>
    </xf>
    <xf numFmtId="0" fontId="0" fillId="3" borderId="11" xfId="0" applyFill="1" applyBorder="1" applyAlignment="1">
      <alignment horizontal="center"/>
    </xf>
    <xf numFmtId="0" fontId="13" fillId="0" borderId="0" xfId="0" applyFont="1" applyAlignment="1">
      <alignment horizontal="center"/>
    </xf>
    <xf numFmtId="164" fontId="0" fillId="0" borderId="11" xfId="0" applyNumberFormat="1" applyBorder="1" applyAlignment="1">
      <alignment horizontal="right"/>
    </xf>
    <xf numFmtId="164" fontId="13" fillId="0" borderId="0" xfId="0" applyNumberFormat="1" applyFont="1" applyAlignment="1">
      <alignment horizontal="right"/>
    </xf>
    <xf numFmtId="164" fontId="13" fillId="0" borderId="11" xfId="0" applyNumberFormat="1" applyFont="1" applyBorder="1" applyAlignment="1">
      <alignment horizontal="right"/>
    </xf>
    <xf numFmtId="164" fontId="13" fillId="0" borderId="10" xfId="0" applyNumberFormat="1" applyFont="1" applyBorder="1" applyAlignment="1">
      <alignment horizontal="right"/>
    </xf>
    <xf numFmtId="164" fontId="13" fillId="0" borderId="9" xfId="0" applyNumberFormat="1" applyFont="1" applyBorder="1" applyAlignment="1">
      <alignment horizontal="right"/>
    </xf>
    <xf numFmtId="164" fontId="13" fillId="0" borderId="15" xfId="0" applyNumberFormat="1" applyFont="1" applyBorder="1" applyAlignment="1">
      <alignment horizontal="right"/>
    </xf>
    <xf numFmtId="164" fontId="13" fillId="0" borderId="16" xfId="0" applyNumberFormat="1" applyFont="1" applyBorder="1" applyAlignment="1">
      <alignment horizontal="right"/>
    </xf>
    <xf numFmtId="164" fontId="13" fillId="0" borderId="17" xfId="0" applyNumberFormat="1" applyFont="1" applyBorder="1" applyAlignment="1">
      <alignment horizontal="right"/>
    </xf>
    <xf numFmtId="165" fontId="13" fillId="0" borderId="15" xfId="0" applyNumberFormat="1" applyFont="1" applyBorder="1" applyAlignment="1">
      <alignment horizontal="right"/>
    </xf>
    <xf numFmtId="165" fontId="13" fillId="0" borderId="16" xfId="0" applyNumberFormat="1" applyFont="1" applyBorder="1" applyAlignment="1">
      <alignment horizontal="right"/>
    </xf>
    <xf numFmtId="165" fontId="13" fillId="0" borderId="17" xfId="0" applyNumberFormat="1" applyFont="1" applyBorder="1" applyAlignment="1">
      <alignment horizontal="right"/>
    </xf>
    <xf numFmtId="165" fontId="13" fillId="0" borderId="18" xfId="0" applyNumberFormat="1" applyFont="1" applyBorder="1" applyAlignment="1">
      <alignment horizontal="right"/>
    </xf>
    <xf numFmtId="165" fontId="13" fillId="0" borderId="12" xfId="0" applyNumberFormat="1" applyFont="1" applyBorder="1" applyAlignment="1">
      <alignment horizontal="right"/>
    </xf>
    <xf numFmtId="165" fontId="13" fillId="0" borderId="13" xfId="0" applyNumberFormat="1" applyFont="1" applyBorder="1" applyAlignment="1">
      <alignment horizontal="right"/>
    </xf>
    <xf numFmtId="165" fontId="2" fillId="0" borderId="0" xfId="0" applyNumberFormat="1" applyFont="1" applyAlignment="1">
      <alignment horizontal="left"/>
    </xf>
    <xf numFmtId="0" fontId="0" fillId="0" borderId="0" xfId="0" applyAlignment="1">
      <alignment horizontal="center" wrapText="1"/>
    </xf>
    <xf numFmtId="0" fontId="9" fillId="0" borderId="0" xfId="0" applyFont="1" applyAlignment="1">
      <alignment horizontal="right"/>
    </xf>
    <xf numFmtId="0" fontId="13" fillId="0" borderId="0" xfId="0" applyFont="1"/>
    <xf numFmtId="0" fontId="13" fillId="0" borderId="0" xfId="0" applyFont="1" applyAlignment="1">
      <alignment horizontal="right" indent="1"/>
    </xf>
    <xf numFmtId="0" fontId="0" fillId="0" borderId="0" xfId="0" applyAlignment="1">
      <alignment horizontal="right" indent="1"/>
    </xf>
    <xf numFmtId="165" fontId="13" fillId="0" borderId="0" xfId="0" applyNumberFormat="1" applyFont="1" applyAlignment="1">
      <alignment horizontal="right" indent="1"/>
    </xf>
    <xf numFmtId="2" fontId="0" fillId="0" borderId="0" xfId="0" applyNumberFormat="1" applyAlignment="1">
      <alignment horizontal="right"/>
    </xf>
    <xf numFmtId="0" fontId="0" fillId="0" borderId="13" xfId="0" applyBorder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left"/>
    </xf>
    <xf numFmtId="0" fontId="5" fillId="0" borderId="0" xfId="0" applyFont="1"/>
    <xf numFmtId="0" fontId="7" fillId="0" borderId="0" xfId="0" applyFont="1" applyAlignment="1">
      <alignment horizontal="left"/>
    </xf>
    <xf numFmtId="0" fontId="6" fillId="5" borderId="0" xfId="0" applyFont="1" applyFill="1" applyAlignment="1">
      <alignment horizontal="left"/>
    </xf>
    <xf numFmtId="0" fontId="6" fillId="8" borderId="0" xfId="0" applyFont="1" applyFill="1" applyAlignment="1">
      <alignment horizontal="left"/>
    </xf>
    <xf numFmtId="0" fontId="6" fillId="9" borderId="0" xfId="0" applyFont="1" applyFill="1"/>
    <xf numFmtId="0" fontId="2" fillId="9" borderId="0" xfId="0" applyFont="1" applyFill="1"/>
    <xf numFmtId="0" fontId="10" fillId="9" borderId="0" xfId="0" applyFont="1" applyFill="1" applyAlignment="1">
      <alignment horizontal="center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10" borderId="18" xfId="0" applyFill="1" applyBorder="1" applyAlignment="1">
      <alignment horizontal="center"/>
    </xf>
    <xf numFmtId="0" fontId="0" fillId="10" borderId="19" xfId="0" applyFill="1" applyBorder="1" applyAlignment="1">
      <alignment horizontal="center"/>
    </xf>
    <xf numFmtId="0" fontId="0" fillId="10" borderId="15" xfId="0" applyFill="1" applyBorder="1" applyAlignment="1">
      <alignment horizontal="center"/>
    </xf>
    <xf numFmtId="2" fontId="0" fillId="10" borderId="19" xfId="0" applyNumberFormat="1" applyFill="1" applyBorder="1" applyAlignment="1">
      <alignment horizontal="center"/>
    </xf>
    <xf numFmtId="2" fontId="0" fillId="10" borderId="15" xfId="0" applyNumberFormat="1" applyFill="1" applyBorder="1" applyAlignment="1">
      <alignment horizontal="center"/>
    </xf>
    <xf numFmtId="0" fontId="0" fillId="0" borderId="14" xfId="0" applyBorder="1" applyAlignment="1">
      <alignment horizontal="right"/>
    </xf>
    <xf numFmtId="0" fontId="16" fillId="0" borderId="0" xfId="0" applyFont="1"/>
    <xf numFmtId="0" fontId="16" fillId="0" borderId="0" xfId="0" applyFont="1" applyAlignment="1">
      <alignment horizontal="left"/>
    </xf>
    <xf numFmtId="0" fontId="13" fillId="3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0" fontId="6" fillId="3" borderId="0" xfId="0" applyFont="1" applyFill="1" applyAlignment="1">
      <alignment horizontal="left"/>
    </xf>
    <xf numFmtId="0" fontId="6" fillId="3" borderId="0" xfId="0" applyFont="1" applyFill="1"/>
    <xf numFmtId="0" fontId="13" fillId="3" borderId="0" xfId="0" applyFont="1" applyFill="1" applyAlignment="1">
      <alignment horizontal="right" indent="1"/>
    </xf>
    <xf numFmtId="0" fontId="7" fillId="3" borderId="0" xfId="0" applyFont="1" applyFill="1" applyAlignment="1">
      <alignment horizontal="left"/>
    </xf>
    <xf numFmtId="0" fontId="7" fillId="3" borderId="0" xfId="0" applyFont="1" applyFill="1"/>
    <xf numFmtId="0" fontId="13" fillId="3" borderId="0" xfId="0" applyFont="1" applyFill="1"/>
    <xf numFmtId="0" fontId="6" fillId="4" borderId="0" xfId="0" applyFont="1" applyFill="1"/>
    <xf numFmtId="0" fontId="13" fillId="4" borderId="0" xfId="0" applyFont="1" applyFill="1"/>
    <xf numFmtId="0" fontId="7" fillId="4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16" fillId="4" borderId="0" xfId="0" applyFont="1" applyFill="1"/>
    <xf numFmtId="0" fontId="7" fillId="4" borderId="0" xfId="0" applyFont="1" applyFill="1" applyAlignment="1">
      <alignment horizontal="left" indent="1"/>
    </xf>
    <xf numFmtId="0" fontId="18" fillId="4" borderId="0" xfId="0" applyFont="1" applyFill="1"/>
    <xf numFmtId="0" fontId="1" fillId="4" borderId="0" xfId="0" applyFont="1" applyFill="1" applyAlignment="1">
      <alignment horizontal="right" indent="1"/>
    </xf>
    <xf numFmtId="0" fontId="1" fillId="4" borderId="0" xfId="0" applyFont="1" applyFill="1" applyAlignment="1">
      <alignment horizontal="right"/>
    </xf>
    <xf numFmtId="2" fontId="1" fillId="4" borderId="0" xfId="0" applyNumberFormat="1" applyFont="1" applyFill="1" applyAlignment="1">
      <alignment horizontal="right"/>
    </xf>
    <xf numFmtId="0" fontId="1" fillId="4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20" fillId="3" borderId="0" xfId="0" applyFont="1" applyFill="1" applyAlignment="1">
      <alignment horizontal="center"/>
    </xf>
    <xf numFmtId="0" fontId="6" fillId="3" borderId="0" xfId="0" applyFont="1" applyFill="1" applyAlignment="1">
      <alignment horizontal="right" indent="1"/>
    </xf>
    <xf numFmtId="0" fontId="20" fillId="3" borderId="0" xfId="0" applyFont="1" applyFill="1" applyAlignment="1">
      <alignment horizontal="right"/>
    </xf>
    <xf numFmtId="2" fontId="20" fillId="3" borderId="0" xfId="0" applyNumberFormat="1" applyFont="1" applyFill="1" applyAlignment="1">
      <alignment horizontal="right"/>
    </xf>
    <xf numFmtId="0" fontId="20" fillId="3" borderId="14" xfId="0" applyFont="1" applyFill="1" applyBorder="1" applyAlignment="1">
      <alignment horizontal="center"/>
    </xf>
    <xf numFmtId="0" fontId="19" fillId="3" borderId="14" xfId="0" applyFont="1" applyFill="1" applyBorder="1" applyAlignment="1">
      <alignment horizontal="center"/>
    </xf>
    <xf numFmtId="165" fontId="7" fillId="4" borderId="14" xfId="0" applyNumberFormat="1" applyFont="1" applyFill="1" applyBorder="1" applyAlignment="1">
      <alignment horizontal="center"/>
    </xf>
    <xf numFmtId="0" fontId="17" fillId="4" borderId="14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left"/>
    </xf>
    <xf numFmtId="165" fontId="6" fillId="3" borderId="14" xfId="0" applyNumberFormat="1" applyFont="1" applyFill="1" applyBorder="1"/>
    <xf numFmtId="165" fontId="13" fillId="0" borderId="14" xfId="0" applyNumberFormat="1" applyFont="1" applyBorder="1"/>
    <xf numFmtId="165" fontId="18" fillId="4" borderId="14" xfId="0" applyNumberFormat="1" applyFont="1" applyFill="1" applyBorder="1"/>
    <xf numFmtId="0" fontId="6" fillId="4" borderId="0" xfId="0" applyFont="1" applyFill="1" applyAlignment="1">
      <alignment horizontal="right"/>
    </xf>
    <xf numFmtId="0" fontId="6" fillId="4" borderId="0" xfId="0" applyFont="1" applyFill="1" applyAlignment="1">
      <alignment horizontal="right" indent="1"/>
    </xf>
    <xf numFmtId="0" fontId="6" fillId="3" borderId="0" xfId="0" applyFont="1" applyFill="1" applyAlignment="1">
      <alignment horizontal="right"/>
    </xf>
    <xf numFmtId="0" fontId="19" fillId="0" borderId="0" xfId="0" applyFont="1" applyAlignment="1">
      <alignment horizontal="center" wrapText="1"/>
    </xf>
    <xf numFmtId="165" fontId="13" fillId="3" borderId="0" xfId="0" applyNumberFormat="1" applyFont="1" applyFill="1" applyAlignment="1">
      <alignment horizontal="right" indent="1"/>
    </xf>
    <xf numFmtId="0" fontId="0" fillId="3" borderId="14" xfId="0" applyFill="1" applyBorder="1" applyAlignment="1">
      <alignment horizontal="center"/>
    </xf>
    <xf numFmtId="165" fontId="19" fillId="4" borderId="14" xfId="0" applyNumberFormat="1" applyFont="1" applyFill="1" applyBorder="1" applyAlignment="1">
      <alignment horizontal="center"/>
    </xf>
    <xf numFmtId="0" fontId="19" fillId="4" borderId="14" xfId="0" applyFont="1" applyFill="1" applyBorder="1" applyAlignment="1">
      <alignment horizontal="center"/>
    </xf>
    <xf numFmtId="165" fontId="6" fillId="4" borderId="14" xfId="0" applyNumberFormat="1" applyFont="1" applyFill="1" applyBorder="1"/>
    <xf numFmtId="165" fontId="6" fillId="0" borderId="14" xfId="0" applyNumberFormat="1" applyFont="1" applyBorder="1"/>
    <xf numFmtId="0" fontId="9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1" fillId="0" borderId="0" xfId="0" applyFont="1" applyAlignment="1">
      <alignment horizontal="center" vertical="center"/>
    </xf>
    <xf numFmtId="0" fontId="22" fillId="0" borderId="0" xfId="0" applyFont="1"/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4D9D1-9F8D-0A46-9873-FC705C348391}">
  <dimension ref="A2:H10"/>
  <sheetViews>
    <sheetView tabSelected="1" workbookViewId="0">
      <selection activeCell="E15" sqref="E15"/>
    </sheetView>
  </sheetViews>
  <sheetFormatPr baseColWidth="10" defaultRowHeight="15" x14ac:dyDescent="0.2"/>
  <sheetData>
    <row r="2" spans="1:8" ht="16" x14ac:dyDescent="0.2">
      <c r="A2" s="180"/>
      <c r="B2" s="181"/>
      <c r="C2" s="181"/>
      <c r="D2" s="181"/>
      <c r="E2" s="181"/>
      <c r="F2" s="181"/>
    </row>
    <row r="3" spans="1:8" ht="16" x14ac:dyDescent="0.2">
      <c r="B3" s="181"/>
      <c r="C3" s="181"/>
      <c r="D3" s="181"/>
      <c r="E3" s="181"/>
      <c r="F3" s="181"/>
      <c r="H3" s="183" t="s">
        <v>182</v>
      </c>
    </row>
    <row r="4" spans="1:8" x14ac:dyDescent="0.2">
      <c r="B4" s="181"/>
      <c r="C4" s="181"/>
      <c r="D4" s="181"/>
      <c r="E4" s="181"/>
      <c r="F4" s="181"/>
    </row>
    <row r="5" spans="1:8" ht="18" x14ac:dyDescent="0.2">
      <c r="B5" s="181"/>
      <c r="C5" s="181"/>
      <c r="D5" s="182" t="s">
        <v>181</v>
      </c>
      <c r="E5" s="181"/>
      <c r="F5" s="181"/>
    </row>
    <row r="6" spans="1:8" x14ac:dyDescent="0.2">
      <c r="B6" s="181"/>
      <c r="C6" s="181"/>
      <c r="D6" s="181"/>
      <c r="E6" s="181"/>
      <c r="F6" s="181"/>
    </row>
    <row r="7" spans="1:8" x14ac:dyDescent="0.2">
      <c r="A7" s="181" t="s">
        <v>180</v>
      </c>
      <c r="B7" s="181"/>
      <c r="C7" s="181"/>
      <c r="D7" s="181"/>
      <c r="E7" s="181"/>
      <c r="F7" s="181"/>
    </row>
    <row r="8" spans="1:8" x14ac:dyDescent="0.2">
      <c r="B8" s="181"/>
      <c r="C8" s="181"/>
      <c r="D8" s="181"/>
      <c r="E8" s="181"/>
      <c r="F8" s="181"/>
    </row>
    <row r="9" spans="1:8" x14ac:dyDescent="0.2">
      <c r="B9" s="181"/>
      <c r="C9" s="181"/>
      <c r="D9" s="181"/>
      <c r="E9" s="181"/>
      <c r="F9" s="181"/>
    </row>
    <row r="10" spans="1:8" x14ac:dyDescent="0.2">
      <c r="B10" s="181"/>
      <c r="C10" s="181"/>
      <c r="D10" s="181"/>
      <c r="E10" s="181"/>
      <c r="F10" s="18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15591-CFA3-1A4C-AC81-2B1AEB239704}">
  <dimension ref="A1:R255"/>
  <sheetViews>
    <sheetView topLeftCell="G1" zoomScale="125" zoomScaleNormal="125" workbookViewId="0">
      <selection activeCell="N4" sqref="N4"/>
    </sheetView>
  </sheetViews>
  <sheetFormatPr baseColWidth="10" defaultColWidth="9.1640625" defaultRowHeight="15" x14ac:dyDescent="0.2"/>
  <cols>
    <col min="1" max="1" width="20" style="3" customWidth="1"/>
    <col min="2" max="2" width="13.1640625" style="3" customWidth="1"/>
    <col min="3" max="3" width="12.5" style="3" customWidth="1"/>
    <col min="4" max="4" width="13.1640625" style="3" customWidth="1"/>
    <col min="5" max="5" width="12.5" style="3" customWidth="1"/>
    <col min="6" max="6" width="10.5" style="3" customWidth="1"/>
    <col min="7" max="7" width="14" style="3" customWidth="1"/>
    <col min="8" max="8" width="27.83203125" style="3" customWidth="1"/>
    <col min="9" max="9" width="12.1640625" style="3" customWidth="1"/>
    <col min="10" max="10" width="13.5" style="3" customWidth="1"/>
    <col min="11" max="11" width="6.1640625" style="3" customWidth="1"/>
    <col min="12" max="12" width="25.5" style="3" customWidth="1"/>
    <col min="13" max="13" width="17.6640625" style="3" customWidth="1"/>
    <col min="14" max="14" width="19.6640625" style="3" customWidth="1"/>
    <col min="15" max="16384" width="9.1640625" style="3"/>
  </cols>
  <sheetData>
    <row r="1" spans="1:14" x14ac:dyDescent="0.2">
      <c r="A1" s="3" t="s">
        <v>112</v>
      </c>
      <c r="H1" s="102"/>
      <c r="I1" s="102"/>
      <c r="J1" s="102"/>
      <c r="K1" s="102"/>
      <c r="L1" s="102"/>
      <c r="M1" s="102"/>
    </row>
    <row r="2" spans="1:14" x14ac:dyDescent="0.2">
      <c r="A2" s="3" t="s">
        <v>114</v>
      </c>
    </row>
    <row r="3" spans="1:14" ht="68" x14ac:dyDescent="0.2">
      <c r="A3" s="3" t="s">
        <v>115</v>
      </c>
      <c r="B3" s="101"/>
      <c r="H3" s="166" t="s">
        <v>175</v>
      </c>
    </row>
    <row r="4" spans="1:14" ht="16" x14ac:dyDescent="0.2">
      <c r="A4" s="3" t="s">
        <v>158</v>
      </c>
      <c r="H4" s="168"/>
      <c r="I4" s="156" t="s">
        <v>70</v>
      </c>
      <c r="J4" s="156" t="s">
        <v>116</v>
      </c>
      <c r="K4" s="23"/>
      <c r="L4" s="169" t="s">
        <v>37</v>
      </c>
      <c r="M4" s="169" t="s">
        <v>117</v>
      </c>
      <c r="N4" s="170" t="s">
        <v>179</v>
      </c>
    </row>
    <row r="5" spans="1:14" ht="16" x14ac:dyDescent="0.2">
      <c r="B5" s="61" t="s">
        <v>35</v>
      </c>
      <c r="C5" s="61" t="s">
        <v>36</v>
      </c>
      <c r="D5" s="61" t="s">
        <v>37</v>
      </c>
      <c r="E5" s="61" t="s">
        <v>38</v>
      </c>
      <c r="F5" s="61" t="s">
        <v>39</v>
      </c>
      <c r="H5" s="133" t="s">
        <v>163</v>
      </c>
      <c r="I5" s="134">
        <v>13</v>
      </c>
      <c r="J5" s="134">
        <v>10</v>
      </c>
      <c r="K5" s="15"/>
      <c r="L5" s="139">
        <v>15</v>
      </c>
      <c r="M5" s="139">
        <v>76</v>
      </c>
      <c r="N5" s="139">
        <v>58</v>
      </c>
    </row>
    <row r="6" spans="1:14" ht="16" x14ac:dyDescent="0.2">
      <c r="A6" s="3">
        <v>1</v>
      </c>
      <c r="B6" s="66">
        <v>10.24</v>
      </c>
      <c r="C6" s="66">
        <v>96.84</v>
      </c>
      <c r="D6" s="66">
        <v>0.28000000000000003</v>
      </c>
      <c r="E6" s="67">
        <v>0.28000000000000003</v>
      </c>
      <c r="F6" s="94">
        <v>2.04</v>
      </c>
      <c r="G6" s="2"/>
      <c r="H6" s="133" t="s">
        <v>176</v>
      </c>
      <c r="I6" s="134">
        <v>71</v>
      </c>
      <c r="J6" s="134">
        <v>38</v>
      </c>
      <c r="K6" s="15"/>
      <c r="L6" s="139">
        <v>109</v>
      </c>
      <c r="M6" s="139">
        <v>48</v>
      </c>
      <c r="N6" s="139">
        <v>38</v>
      </c>
    </row>
    <row r="7" spans="1:14" ht="16" x14ac:dyDescent="0.2">
      <c r="A7" s="3">
        <v>2</v>
      </c>
      <c r="B7" s="67">
        <v>23.04</v>
      </c>
      <c r="C7" s="67">
        <v>123.92</v>
      </c>
      <c r="D7" s="67">
        <v>0.44</v>
      </c>
      <c r="E7" s="67">
        <v>1.84</v>
      </c>
      <c r="F7" s="95">
        <v>4.6399999999999997</v>
      </c>
      <c r="G7" s="2"/>
      <c r="H7" s="133" t="s">
        <v>160</v>
      </c>
      <c r="I7" s="134">
        <v>84</v>
      </c>
      <c r="J7" s="134">
        <v>48</v>
      </c>
      <c r="K7" s="15"/>
      <c r="L7" s="139">
        <v>124</v>
      </c>
      <c r="M7" s="139">
        <v>124</v>
      </c>
      <c r="N7" s="139">
        <v>96</v>
      </c>
    </row>
    <row r="8" spans="1:14" ht="16" x14ac:dyDescent="0.2">
      <c r="A8" s="3">
        <v>3</v>
      </c>
      <c r="B8" s="67">
        <v>24.64</v>
      </c>
      <c r="C8" s="67">
        <v>147.63999999999999</v>
      </c>
      <c r="D8" s="67">
        <v>0.64</v>
      </c>
      <c r="E8" s="67">
        <v>2.2000000000000002</v>
      </c>
      <c r="F8" s="95">
        <v>11</v>
      </c>
      <c r="G8" s="2"/>
      <c r="H8" s="133" t="s">
        <v>161</v>
      </c>
      <c r="I8" s="134">
        <v>979.52</v>
      </c>
      <c r="J8" s="134">
        <v>668.8</v>
      </c>
      <c r="K8" s="15"/>
      <c r="L8" s="139">
        <v>60.32</v>
      </c>
      <c r="M8" s="163" t="s">
        <v>178</v>
      </c>
      <c r="N8" s="163" t="s">
        <v>178</v>
      </c>
    </row>
    <row r="9" spans="1:14" ht="16" x14ac:dyDescent="0.2">
      <c r="A9" s="3">
        <v>4</v>
      </c>
      <c r="B9" s="67">
        <v>24.8</v>
      </c>
      <c r="C9" s="67">
        <v>161.63999999999999</v>
      </c>
      <c r="D9" s="67">
        <v>0.68</v>
      </c>
      <c r="E9" s="67">
        <v>2.6</v>
      </c>
      <c r="F9" s="95">
        <v>12.2</v>
      </c>
      <c r="G9" s="2"/>
      <c r="H9" s="159" t="s">
        <v>162</v>
      </c>
      <c r="I9" s="160">
        <f>(I5/I7)*100</f>
        <v>15.476190476190476</v>
      </c>
      <c r="J9" s="160">
        <f>(J5/J7)*100</f>
        <v>20.833333333333336</v>
      </c>
      <c r="K9" s="172"/>
      <c r="L9" s="171">
        <f t="shared" ref="L9:N9" si="0">(L5/L7)*100</f>
        <v>12.096774193548388</v>
      </c>
      <c r="M9" s="171">
        <f t="shared" si="0"/>
        <v>61.29032258064516</v>
      </c>
      <c r="N9" s="171">
        <f t="shared" si="0"/>
        <v>60.416666666666664</v>
      </c>
    </row>
    <row r="10" spans="1:14" x14ac:dyDescent="0.2">
      <c r="A10" s="3">
        <v>5</v>
      </c>
      <c r="B10" s="67">
        <v>28.08</v>
      </c>
      <c r="C10" s="67">
        <v>183.2</v>
      </c>
      <c r="D10" s="67">
        <v>0.84</v>
      </c>
      <c r="E10" s="67">
        <v>4.76</v>
      </c>
      <c r="F10" s="95">
        <v>20.48</v>
      </c>
      <c r="G10" s="2"/>
      <c r="H10" s="131"/>
      <c r="I10" s="138"/>
      <c r="J10" s="138"/>
      <c r="K10" s="103"/>
      <c r="L10" s="140"/>
      <c r="M10" s="140"/>
      <c r="N10" s="103"/>
    </row>
    <row r="11" spans="1:14" ht="16" x14ac:dyDescent="0.2">
      <c r="A11" s="3">
        <v>6</v>
      </c>
      <c r="B11" s="67">
        <v>31.12</v>
      </c>
      <c r="C11" s="67">
        <v>210.68</v>
      </c>
      <c r="D11" s="67">
        <v>1.1200000000000001</v>
      </c>
      <c r="E11" s="67">
        <v>28.32</v>
      </c>
      <c r="F11" s="95">
        <v>24.6</v>
      </c>
      <c r="G11" s="2"/>
      <c r="H11" s="136" t="s">
        <v>172</v>
      </c>
      <c r="I11" s="137" t="s">
        <v>177</v>
      </c>
      <c r="J11" s="138"/>
      <c r="K11" s="103"/>
      <c r="L11" s="141" t="s">
        <v>172</v>
      </c>
      <c r="M11" s="144" t="s">
        <v>174</v>
      </c>
      <c r="N11" s="103"/>
    </row>
    <row r="12" spans="1:14" ht="16" x14ac:dyDescent="0.2">
      <c r="A12" s="3">
        <v>7</v>
      </c>
      <c r="B12" s="67">
        <v>34.32</v>
      </c>
      <c r="C12" s="67">
        <v>254.4</v>
      </c>
      <c r="D12" s="67">
        <v>1.1599999999999999</v>
      </c>
      <c r="E12" s="67">
        <v>30.04</v>
      </c>
      <c r="F12" s="95">
        <v>27.28</v>
      </c>
      <c r="G12" s="2"/>
      <c r="H12" s="133" t="s">
        <v>167</v>
      </c>
      <c r="I12" s="134">
        <v>0.1103</v>
      </c>
      <c r="J12" s="138"/>
      <c r="K12" s="103"/>
      <c r="L12" s="142" t="s">
        <v>167</v>
      </c>
      <c r="M12" s="139">
        <v>129.19999999999999</v>
      </c>
      <c r="N12" s="103"/>
    </row>
    <row r="13" spans="1:14" ht="16" x14ac:dyDescent="0.2">
      <c r="A13" s="3">
        <v>8</v>
      </c>
      <c r="B13" s="67">
        <v>36.28</v>
      </c>
      <c r="C13" s="67">
        <v>334.28</v>
      </c>
      <c r="D13" s="67">
        <v>1.44</v>
      </c>
      <c r="E13" s="67">
        <v>33.4</v>
      </c>
      <c r="F13" s="95">
        <v>33.72</v>
      </c>
      <c r="G13" s="2"/>
      <c r="H13" s="133" t="s">
        <v>168</v>
      </c>
      <c r="I13" s="134">
        <v>1</v>
      </c>
      <c r="J13" s="138"/>
      <c r="K13" s="103"/>
      <c r="L13" s="142" t="s">
        <v>168</v>
      </c>
      <c r="M13" s="139">
        <v>2</v>
      </c>
      <c r="N13" s="103"/>
    </row>
    <row r="14" spans="1:14" ht="16" x14ac:dyDescent="0.2">
      <c r="A14" s="3">
        <v>9</v>
      </c>
      <c r="B14" s="67">
        <v>37.68</v>
      </c>
      <c r="C14" s="67">
        <v>346.96</v>
      </c>
      <c r="D14" s="67">
        <v>1.48</v>
      </c>
      <c r="E14" s="67">
        <v>35.76</v>
      </c>
      <c r="F14" s="95">
        <v>37.32</v>
      </c>
      <c r="G14" s="2"/>
      <c r="H14" s="133" t="s">
        <v>81</v>
      </c>
      <c r="I14" s="134">
        <v>0.73980000000000001</v>
      </c>
      <c r="J14" s="135"/>
      <c r="K14" s="104"/>
      <c r="L14" s="142" t="s">
        <v>81</v>
      </c>
      <c r="M14" s="163" t="s">
        <v>30</v>
      </c>
      <c r="N14" s="105"/>
    </row>
    <row r="15" spans="1:14" ht="16" x14ac:dyDescent="0.2">
      <c r="A15" s="3">
        <v>10</v>
      </c>
      <c r="B15" s="67">
        <v>42.76</v>
      </c>
      <c r="C15" s="64">
        <v>383.28</v>
      </c>
      <c r="D15" s="67">
        <v>1.84</v>
      </c>
      <c r="E15" s="67">
        <v>36.520000000000003</v>
      </c>
      <c r="F15" s="95">
        <v>55.28</v>
      </c>
      <c r="G15" s="2"/>
      <c r="H15" s="133" t="s">
        <v>82</v>
      </c>
      <c r="I15" s="165" t="s">
        <v>20</v>
      </c>
      <c r="J15" s="135"/>
      <c r="K15" s="104"/>
      <c r="L15" s="142" t="s">
        <v>82</v>
      </c>
      <c r="M15" s="163" t="s">
        <v>29</v>
      </c>
      <c r="N15" s="104"/>
    </row>
    <row r="16" spans="1:14" ht="16" x14ac:dyDescent="0.2">
      <c r="A16" s="3">
        <v>11</v>
      </c>
      <c r="B16" s="67">
        <v>55.92</v>
      </c>
      <c r="C16" s="67">
        <v>408.28</v>
      </c>
      <c r="D16" s="67">
        <v>2</v>
      </c>
      <c r="E16" s="67">
        <v>37.92</v>
      </c>
      <c r="F16" s="95">
        <v>56</v>
      </c>
      <c r="G16" s="2"/>
      <c r="H16" s="133" t="s">
        <v>169</v>
      </c>
      <c r="I16" s="165" t="s">
        <v>19</v>
      </c>
      <c r="J16" s="167"/>
      <c r="K16" s="106"/>
      <c r="L16" s="142" t="s">
        <v>169</v>
      </c>
      <c r="M16" s="163" t="s">
        <v>21</v>
      </c>
      <c r="N16" s="106"/>
    </row>
    <row r="17" spans="1:18" ht="16" x14ac:dyDescent="0.2">
      <c r="A17" s="3">
        <v>12</v>
      </c>
      <c r="B17" s="67">
        <v>96.16</v>
      </c>
      <c r="C17" s="67">
        <v>434.56</v>
      </c>
      <c r="D17" s="67">
        <v>2.12</v>
      </c>
      <c r="E17" s="67">
        <v>44.16</v>
      </c>
      <c r="F17" s="95">
        <v>63.04</v>
      </c>
      <c r="G17" s="2"/>
      <c r="H17" s="85"/>
      <c r="I17" s="85"/>
      <c r="J17" s="85"/>
      <c r="K17" s="85"/>
      <c r="L17" s="142"/>
      <c r="M17" s="139"/>
    </row>
    <row r="18" spans="1:18" ht="16" x14ac:dyDescent="0.2">
      <c r="A18" s="3">
        <v>13</v>
      </c>
      <c r="B18" s="67">
        <v>118.64</v>
      </c>
      <c r="C18" s="64">
        <v>440.08</v>
      </c>
      <c r="D18" s="67">
        <v>2.2799999999999998</v>
      </c>
      <c r="E18" s="67">
        <v>48.24</v>
      </c>
      <c r="F18" s="95">
        <v>65.88</v>
      </c>
      <c r="G18" s="2"/>
      <c r="H18" s="2"/>
      <c r="I18" s="2"/>
      <c r="J18" s="2"/>
      <c r="K18" s="2"/>
      <c r="L18" s="141" t="s">
        <v>173</v>
      </c>
      <c r="M18" s="139"/>
    </row>
    <row r="19" spans="1:18" ht="16" x14ac:dyDescent="0.2">
      <c r="A19" s="3">
        <v>14</v>
      </c>
      <c r="B19" s="67">
        <v>127.28</v>
      </c>
      <c r="C19" s="67">
        <v>448.56</v>
      </c>
      <c r="D19" s="67">
        <v>2.44</v>
      </c>
      <c r="E19" s="67">
        <v>51.88</v>
      </c>
      <c r="F19" s="95">
        <v>80.16</v>
      </c>
      <c r="G19" s="2"/>
      <c r="H19" s="173"/>
      <c r="I19" s="2"/>
      <c r="J19" s="2"/>
      <c r="K19" s="2"/>
      <c r="L19" s="142" t="s">
        <v>167</v>
      </c>
      <c r="M19" s="139">
        <v>81.599999999999994</v>
      </c>
    </row>
    <row r="20" spans="1:18" ht="16" x14ac:dyDescent="0.2">
      <c r="A20" s="3">
        <v>15</v>
      </c>
      <c r="B20" s="67">
        <v>149</v>
      </c>
      <c r="C20" s="67">
        <v>471.8</v>
      </c>
      <c r="D20" s="67">
        <v>2.48</v>
      </c>
      <c r="E20" s="67">
        <v>58.8</v>
      </c>
      <c r="F20" s="95">
        <v>89.56</v>
      </c>
      <c r="G20" s="2"/>
      <c r="H20" s="130"/>
      <c r="I20" s="129"/>
      <c r="J20" s="129"/>
      <c r="K20" s="129"/>
      <c r="L20" s="142" t="s">
        <v>168</v>
      </c>
      <c r="M20" s="139">
        <v>1</v>
      </c>
      <c r="N20" s="129"/>
    </row>
    <row r="21" spans="1:18" ht="16" x14ac:dyDescent="0.2">
      <c r="A21" s="3">
        <v>16</v>
      </c>
      <c r="B21" s="67">
        <v>156.28</v>
      </c>
      <c r="C21" s="67">
        <v>589.4</v>
      </c>
      <c r="D21" s="67">
        <v>2.52</v>
      </c>
      <c r="E21" s="67">
        <v>85.16</v>
      </c>
      <c r="F21" s="95">
        <v>123.92</v>
      </c>
      <c r="G21" s="2"/>
      <c r="H21" s="130"/>
      <c r="I21" s="129"/>
      <c r="J21" s="129"/>
      <c r="K21" s="129"/>
      <c r="L21" s="142" t="s">
        <v>81</v>
      </c>
      <c r="M21" s="163" t="s">
        <v>30</v>
      </c>
      <c r="N21" s="129"/>
    </row>
    <row r="22" spans="1:18" ht="16" x14ac:dyDescent="0.2">
      <c r="A22" s="3">
        <v>17</v>
      </c>
      <c r="B22" s="67">
        <v>163.72</v>
      </c>
      <c r="C22" s="67">
        <v>593.6</v>
      </c>
      <c r="D22" s="67">
        <v>3.12</v>
      </c>
      <c r="E22" s="67">
        <v>88.04</v>
      </c>
      <c r="F22" s="95">
        <v>137.47999999999999</v>
      </c>
      <c r="G22" s="2"/>
      <c r="H22" s="130"/>
      <c r="I22" s="129"/>
      <c r="J22" s="129"/>
      <c r="K22" s="129"/>
      <c r="L22" s="142" t="s">
        <v>82</v>
      </c>
      <c r="M22" s="163" t="s">
        <v>29</v>
      </c>
      <c r="N22" s="129"/>
    </row>
    <row r="23" spans="1:18" ht="16" x14ac:dyDescent="0.2">
      <c r="A23" s="3">
        <v>18</v>
      </c>
      <c r="B23" s="67">
        <v>175.96</v>
      </c>
      <c r="C23" s="67">
        <v>596.36</v>
      </c>
      <c r="D23" s="67">
        <v>4.28</v>
      </c>
      <c r="E23" s="67">
        <v>100.32</v>
      </c>
      <c r="F23" s="95">
        <v>139.12</v>
      </c>
      <c r="G23" s="2"/>
      <c r="H23" s="130"/>
      <c r="I23" s="129"/>
      <c r="J23" s="129"/>
      <c r="K23" s="129"/>
      <c r="L23" s="142" t="s">
        <v>171</v>
      </c>
      <c r="M23" s="163" t="s">
        <v>21</v>
      </c>
      <c r="N23" s="129"/>
    </row>
    <row r="24" spans="1:18" ht="16" x14ac:dyDescent="0.2">
      <c r="A24" s="3">
        <v>19</v>
      </c>
      <c r="B24" s="67">
        <v>182.84</v>
      </c>
      <c r="C24" s="64">
        <v>598.55999999999995</v>
      </c>
      <c r="D24" s="67">
        <v>4.72</v>
      </c>
      <c r="E24" s="67">
        <v>111.76</v>
      </c>
      <c r="F24" s="95">
        <v>156.84</v>
      </c>
      <c r="G24" s="2"/>
      <c r="H24" s="130"/>
      <c r="I24" s="129"/>
      <c r="J24" s="129"/>
      <c r="K24" s="129"/>
      <c r="M24" s="175"/>
      <c r="N24" s="129"/>
    </row>
    <row r="25" spans="1:18" ht="16" x14ac:dyDescent="0.2">
      <c r="A25" s="3">
        <v>20</v>
      </c>
      <c r="B25" s="67">
        <v>228.84</v>
      </c>
      <c r="C25" s="67">
        <v>615.16</v>
      </c>
      <c r="D25" s="67">
        <v>4.8</v>
      </c>
      <c r="E25" s="67">
        <v>113.6</v>
      </c>
      <c r="F25" s="95">
        <v>165.44</v>
      </c>
      <c r="G25" s="2"/>
      <c r="H25" s="130"/>
      <c r="I25" s="129"/>
      <c r="J25" s="129"/>
      <c r="K25" s="129"/>
      <c r="M25" s="130"/>
      <c r="N25" s="129"/>
    </row>
    <row r="26" spans="1:18" ht="16" x14ac:dyDescent="0.2">
      <c r="A26" s="3">
        <v>21</v>
      </c>
      <c r="B26" s="67">
        <v>244.08</v>
      </c>
      <c r="C26" s="64">
        <v>618.67999999999995</v>
      </c>
      <c r="D26" s="67">
        <v>4.88</v>
      </c>
      <c r="E26" s="67">
        <v>116.4</v>
      </c>
      <c r="F26" s="95">
        <v>222.8</v>
      </c>
      <c r="G26" s="2"/>
      <c r="H26" s="85"/>
      <c r="I26" s="85"/>
      <c r="J26" s="85"/>
      <c r="K26" s="85"/>
      <c r="M26" s="130"/>
      <c r="N26" s="129"/>
    </row>
    <row r="27" spans="1:18" ht="16" x14ac:dyDescent="0.2">
      <c r="A27" s="3">
        <v>22</v>
      </c>
      <c r="B27" s="67">
        <v>249.36</v>
      </c>
      <c r="C27" s="64">
        <v>625.32000000000005</v>
      </c>
      <c r="D27" s="67">
        <v>4.96</v>
      </c>
      <c r="E27" s="67">
        <v>138.91999999999999</v>
      </c>
      <c r="F27" s="95">
        <v>246.64</v>
      </c>
      <c r="G27" s="2"/>
      <c r="H27" s="85"/>
      <c r="I27" s="85"/>
      <c r="J27" s="85"/>
      <c r="K27" s="85"/>
      <c r="M27" s="130"/>
      <c r="N27" s="129"/>
    </row>
    <row r="28" spans="1:18" x14ac:dyDescent="0.2">
      <c r="A28" s="3">
        <v>23</v>
      </c>
      <c r="B28" s="67">
        <v>271.36</v>
      </c>
      <c r="C28" s="64">
        <v>667.2</v>
      </c>
      <c r="D28" s="67">
        <v>6.08</v>
      </c>
      <c r="E28" s="67">
        <v>150.72</v>
      </c>
      <c r="F28" s="95">
        <v>268.12</v>
      </c>
      <c r="G28" s="2"/>
      <c r="H28" s="174"/>
      <c r="I28" s="85"/>
      <c r="J28" s="85"/>
      <c r="K28" s="85"/>
      <c r="L28" s="85"/>
    </row>
    <row r="29" spans="1:18" ht="16" x14ac:dyDescent="0.2">
      <c r="A29" s="3">
        <v>24</v>
      </c>
      <c r="B29" s="68">
        <v>304.48</v>
      </c>
      <c r="C29" s="68">
        <v>667.92</v>
      </c>
      <c r="D29" s="68">
        <v>6.16</v>
      </c>
      <c r="E29" s="67">
        <v>176.12</v>
      </c>
      <c r="F29" s="96">
        <v>277.8</v>
      </c>
      <c r="G29" s="2"/>
      <c r="H29" s="130"/>
      <c r="I29" s="129"/>
      <c r="J29" s="129"/>
      <c r="K29" s="129"/>
      <c r="L29" s="129"/>
      <c r="M29" s="103"/>
      <c r="N29" s="130"/>
      <c r="O29" s="129"/>
      <c r="P29" s="129"/>
      <c r="Q29" s="129"/>
      <c r="R29" s="129"/>
    </row>
    <row r="30" spans="1:18" ht="16" x14ac:dyDescent="0.2">
      <c r="A30" s="3">
        <v>25</v>
      </c>
      <c r="B30" s="67">
        <v>323.8</v>
      </c>
      <c r="C30" s="63">
        <v>669.68</v>
      </c>
      <c r="D30" s="67">
        <v>6.48</v>
      </c>
      <c r="E30" s="69">
        <v>178.08</v>
      </c>
      <c r="F30" s="95">
        <v>296.8</v>
      </c>
      <c r="G30" s="2"/>
      <c r="H30" s="130"/>
      <c r="I30" s="129"/>
      <c r="J30" s="129"/>
      <c r="K30" s="129"/>
      <c r="L30" s="129"/>
      <c r="M30" s="103"/>
      <c r="N30" s="130"/>
      <c r="O30" s="129"/>
      <c r="P30" s="129"/>
      <c r="Q30" s="129"/>
      <c r="R30" s="129"/>
    </row>
    <row r="31" spans="1:18" ht="16" x14ac:dyDescent="0.2">
      <c r="A31" s="3">
        <v>26</v>
      </c>
      <c r="B31" s="67">
        <v>415.88</v>
      </c>
      <c r="C31" s="69">
        <v>682.2</v>
      </c>
      <c r="D31" s="67">
        <v>7.28</v>
      </c>
      <c r="E31" s="69">
        <v>178.32</v>
      </c>
      <c r="F31" s="95">
        <v>326.52</v>
      </c>
      <c r="G31" s="2"/>
      <c r="H31" s="130"/>
      <c r="I31" s="129"/>
      <c r="J31" s="129"/>
      <c r="K31" s="129"/>
      <c r="L31" s="129"/>
      <c r="M31" s="103"/>
      <c r="N31" s="130"/>
      <c r="O31" s="129"/>
      <c r="P31" s="129"/>
      <c r="Q31" s="129"/>
      <c r="R31" s="129"/>
    </row>
    <row r="32" spans="1:18" ht="16" x14ac:dyDescent="0.2">
      <c r="A32" s="3">
        <v>27</v>
      </c>
      <c r="B32" s="67">
        <v>422.64</v>
      </c>
      <c r="C32" s="69">
        <v>768.08</v>
      </c>
      <c r="D32" s="67">
        <v>7.76</v>
      </c>
      <c r="E32" s="69">
        <v>206.08</v>
      </c>
      <c r="F32" s="95">
        <v>352.24</v>
      </c>
      <c r="G32" s="2"/>
      <c r="H32" s="130"/>
      <c r="I32" s="129"/>
      <c r="J32" s="129"/>
      <c r="K32" s="129"/>
      <c r="L32" s="129"/>
      <c r="M32" s="103"/>
      <c r="N32" s="130"/>
      <c r="O32" s="129"/>
      <c r="P32" s="129"/>
      <c r="Q32" s="129"/>
      <c r="R32" s="129"/>
    </row>
    <row r="33" spans="1:12" ht="16" x14ac:dyDescent="0.2">
      <c r="A33" s="3">
        <v>28</v>
      </c>
      <c r="B33" s="67">
        <v>452.08</v>
      </c>
      <c r="C33" s="69">
        <v>1025.72</v>
      </c>
      <c r="D33" s="67">
        <v>8.48</v>
      </c>
      <c r="E33" s="69">
        <v>285.27999999999997</v>
      </c>
      <c r="F33" s="95">
        <v>412.08</v>
      </c>
      <c r="G33" s="2"/>
      <c r="H33" s="130"/>
      <c r="I33" s="129"/>
      <c r="J33" s="129"/>
      <c r="K33" s="129"/>
      <c r="L33" s="129"/>
    </row>
    <row r="34" spans="1:12" ht="16" x14ac:dyDescent="0.2">
      <c r="A34" s="3">
        <v>29</v>
      </c>
      <c r="B34" s="67">
        <v>463.44</v>
      </c>
      <c r="C34" s="69">
        <v>1057.28</v>
      </c>
      <c r="D34" s="67">
        <v>11</v>
      </c>
      <c r="E34" s="69">
        <v>290.39999999999998</v>
      </c>
      <c r="F34" s="95">
        <v>413.8</v>
      </c>
      <c r="G34" s="2"/>
      <c r="H34" s="130"/>
      <c r="I34" s="129"/>
      <c r="J34" s="129"/>
      <c r="K34" s="129"/>
      <c r="L34" s="129"/>
    </row>
    <row r="35" spans="1:12" x14ac:dyDescent="0.2">
      <c r="A35" s="3">
        <v>30</v>
      </c>
      <c r="B35" s="67">
        <v>487.76</v>
      </c>
      <c r="C35" s="69">
        <v>1074.44</v>
      </c>
      <c r="D35" s="67">
        <v>12.48</v>
      </c>
      <c r="E35" s="69">
        <v>331.88</v>
      </c>
      <c r="F35" s="95">
        <v>463.24</v>
      </c>
      <c r="G35" s="2"/>
      <c r="H35" s="2"/>
      <c r="I35" s="2"/>
      <c r="J35" s="2"/>
      <c r="K35" s="2"/>
      <c r="L35" s="2"/>
    </row>
    <row r="36" spans="1:12" x14ac:dyDescent="0.2">
      <c r="A36" s="3">
        <v>31</v>
      </c>
      <c r="B36" s="67">
        <v>501.28</v>
      </c>
      <c r="C36" s="69">
        <v>1091</v>
      </c>
      <c r="D36" s="67">
        <v>13.56</v>
      </c>
      <c r="E36" s="69">
        <v>359.2</v>
      </c>
      <c r="F36" s="95">
        <v>469.04</v>
      </c>
      <c r="G36" s="2"/>
      <c r="H36" s="2"/>
      <c r="I36" s="2"/>
      <c r="J36" s="2"/>
      <c r="K36" s="2"/>
      <c r="L36" s="2"/>
    </row>
    <row r="37" spans="1:12" x14ac:dyDescent="0.2">
      <c r="A37" s="3">
        <v>32</v>
      </c>
      <c r="B37" s="67">
        <v>539.32000000000005</v>
      </c>
      <c r="C37" s="63">
        <v>1117.04</v>
      </c>
      <c r="D37" s="67">
        <v>13.72</v>
      </c>
      <c r="E37" s="69">
        <v>395.92</v>
      </c>
      <c r="F37" s="95">
        <v>905.88</v>
      </c>
      <c r="G37" s="2"/>
      <c r="H37" s="2"/>
      <c r="I37" s="2"/>
      <c r="J37" s="2"/>
      <c r="K37" s="2"/>
      <c r="L37" s="2"/>
    </row>
    <row r="38" spans="1:12" x14ac:dyDescent="0.2">
      <c r="A38" s="3">
        <v>33</v>
      </c>
      <c r="B38" s="67">
        <v>557.48</v>
      </c>
      <c r="C38" s="63">
        <v>1171.32</v>
      </c>
      <c r="D38" s="67">
        <v>14.32</v>
      </c>
      <c r="E38" s="69">
        <v>423.4</v>
      </c>
      <c r="F38" s="95">
        <v>923.88</v>
      </c>
      <c r="G38" s="2"/>
      <c r="H38" s="2"/>
      <c r="I38" s="2"/>
      <c r="J38" s="2"/>
      <c r="K38" s="2"/>
      <c r="L38" s="2"/>
    </row>
    <row r="39" spans="1:12" x14ac:dyDescent="0.2">
      <c r="A39" s="3">
        <v>34</v>
      </c>
      <c r="B39" s="67">
        <v>596.67999999999995</v>
      </c>
      <c r="C39" s="63">
        <v>1237.96</v>
      </c>
      <c r="D39" s="67">
        <v>14.4</v>
      </c>
      <c r="E39" s="69">
        <v>524.64</v>
      </c>
      <c r="F39" s="95">
        <v>1050.2</v>
      </c>
      <c r="G39" s="2"/>
      <c r="H39" s="2"/>
      <c r="I39" s="2"/>
      <c r="J39" s="2"/>
      <c r="K39" s="2"/>
      <c r="L39" s="2"/>
    </row>
    <row r="40" spans="1:12" x14ac:dyDescent="0.2">
      <c r="A40" s="3">
        <v>35</v>
      </c>
      <c r="B40" s="67">
        <v>678.56</v>
      </c>
      <c r="C40" s="63">
        <v>1429.8</v>
      </c>
      <c r="D40" s="67">
        <v>15.08</v>
      </c>
      <c r="E40" s="69">
        <v>587.36</v>
      </c>
      <c r="F40" s="95">
        <v>1126.1600000000001</v>
      </c>
      <c r="G40" s="2"/>
      <c r="H40" s="2"/>
      <c r="I40" s="2"/>
      <c r="J40" s="2"/>
      <c r="K40" s="2"/>
      <c r="L40" s="2"/>
    </row>
    <row r="41" spans="1:12" x14ac:dyDescent="0.2">
      <c r="A41" s="3">
        <v>36</v>
      </c>
      <c r="B41" s="67">
        <v>732.4</v>
      </c>
      <c r="C41" s="63">
        <v>1459.6</v>
      </c>
      <c r="D41" s="67">
        <v>15.28</v>
      </c>
      <c r="E41" s="69">
        <v>670.44</v>
      </c>
      <c r="F41" s="95">
        <v>1128.44</v>
      </c>
      <c r="G41" s="2"/>
      <c r="H41" s="2"/>
      <c r="I41" s="2"/>
      <c r="J41" s="2"/>
      <c r="K41" s="2"/>
      <c r="L41" s="2"/>
    </row>
    <row r="42" spans="1:12" x14ac:dyDescent="0.2">
      <c r="A42" s="3">
        <v>37</v>
      </c>
      <c r="B42" s="67">
        <v>814.44</v>
      </c>
      <c r="C42" s="63">
        <v>1634.2</v>
      </c>
      <c r="D42" s="67">
        <v>16.760000000000002</v>
      </c>
      <c r="E42" s="69">
        <v>996.28</v>
      </c>
      <c r="F42" s="95">
        <v>1270.8</v>
      </c>
      <c r="G42" s="2"/>
      <c r="H42" s="2"/>
      <c r="I42" s="2"/>
      <c r="J42" s="2"/>
      <c r="K42" s="2"/>
      <c r="L42" s="2"/>
    </row>
    <row r="43" spans="1:12" x14ac:dyDescent="0.2">
      <c r="A43" s="3">
        <v>38</v>
      </c>
      <c r="B43" s="67">
        <v>824</v>
      </c>
      <c r="C43" s="63">
        <v>1765.52</v>
      </c>
      <c r="D43" s="67">
        <v>17.28</v>
      </c>
      <c r="E43" s="69">
        <v>1118.2</v>
      </c>
      <c r="F43" s="95">
        <v>1567.6</v>
      </c>
      <c r="G43" s="2"/>
      <c r="H43" s="2"/>
      <c r="I43" s="2"/>
      <c r="J43" s="2"/>
      <c r="K43" s="2"/>
      <c r="L43" s="2"/>
    </row>
    <row r="44" spans="1:12" x14ac:dyDescent="0.2">
      <c r="A44" s="3">
        <v>39</v>
      </c>
      <c r="B44" s="67">
        <v>839.68</v>
      </c>
      <c r="C44" s="63" t="s">
        <v>159</v>
      </c>
      <c r="D44" s="67">
        <v>18.48</v>
      </c>
      <c r="E44" s="69">
        <v>1142.1199999999999</v>
      </c>
      <c r="F44" s="95"/>
      <c r="G44" s="2"/>
      <c r="H44" s="2"/>
      <c r="I44" s="2"/>
      <c r="J44" s="2"/>
      <c r="K44" s="2"/>
      <c r="L44" s="2"/>
    </row>
    <row r="45" spans="1:12" x14ac:dyDescent="0.2">
      <c r="A45" s="3">
        <v>40</v>
      </c>
      <c r="B45" s="67">
        <v>854.32</v>
      </c>
      <c r="C45" s="63" t="s">
        <v>159</v>
      </c>
      <c r="D45" s="67">
        <v>20.12</v>
      </c>
      <c r="E45" s="95">
        <v>1215.76</v>
      </c>
      <c r="F45" s="95"/>
      <c r="G45" s="2"/>
      <c r="H45" s="2"/>
      <c r="I45" s="2"/>
      <c r="J45" s="2"/>
      <c r="K45" s="2"/>
      <c r="L45" s="2"/>
    </row>
    <row r="46" spans="1:12" x14ac:dyDescent="0.2">
      <c r="A46" s="3">
        <v>41</v>
      </c>
      <c r="B46" s="67">
        <v>880.76</v>
      </c>
      <c r="C46" s="63" t="s">
        <v>159</v>
      </c>
      <c r="D46" s="67">
        <v>23.16</v>
      </c>
      <c r="E46" s="95">
        <v>1319.08</v>
      </c>
      <c r="F46" s="95"/>
      <c r="G46" s="2"/>
      <c r="H46" s="2"/>
      <c r="I46" s="2"/>
      <c r="J46" s="2"/>
      <c r="K46" s="2"/>
      <c r="L46" s="2"/>
    </row>
    <row r="47" spans="1:12" x14ac:dyDescent="0.2">
      <c r="A47" s="3">
        <v>42</v>
      </c>
      <c r="B47" s="67">
        <v>904.92</v>
      </c>
      <c r="C47" s="63" t="s">
        <v>159</v>
      </c>
      <c r="D47" s="67">
        <v>24.28</v>
      </c>
      <c r="E47" s="95">
        <v>1359.2</v>
      </c>
      <c r="F47" s="95"/>
      <c r="G47" s="2"/>
      <c r="H47" s="2"/>
      <c r="I47" s="2"/>
      <c r="J47" s="2"/>
      <c r="K47" s="2"/>
      <c r="L47" s="2"/>
    </row>
    <row r="48" spans="1:12" x14ac:dyDescent="0.2">
      <c r="A48" s="3">
        <v>43</v>
      </c>
      <c r="B48" s="67">
        <v>1054.1199999999999</v>
      </c>
      <c r="C48" s="63" t="s">
        <v>159</v>
      </c>
      <c r="D48" s="67">
        <v>24.88</v>
      </c>
      <c r="E48" s="95">
        <v>1553.84</v>
      </c>
      <c r="F48" s="95"/>
      <c r="G48" s="2"/>
      <c r="H48" s="2"/>
      <c r="I48" s="2"/>
      <c r="J48" s="2"/>
      <c r="K48" s="2"/>
      <c r="L48" s="2"/>
    </row>
    <row r="49" spans="1:12" x14ac:dyDescent="0.2">
      <c r="A49" s="3">
        <v>44</v>
      </c>
      <c r="B49" s="67">
        <v>1082.1600000000001</v>
      </c>
      <c r="C49" s="63" t="s">
        <v>159</v>
      </c>
      <c r="D49" s="67">
        <v>25.76</v>
      </c>
      <c r="E49" s="95">
        <v>1597.2</v>
      </c>
      <c r="F49" s="95"/>
      <c r="G49" s="2"/>
      <c r="H49" s="2"/>
      <c r="I49" s="2"/>
      <c r="J49" s="2"/>
      <c r="K49" s="2"/>
      <c r="L49" s="2"/>
    </row>
    <row r="50" spans="1:12" x14ac:dyDescent="0.2">
      <c r="A50" s="3">
        <v>45</v>
      </c>
      <c r="B50" s="67">
        <v>1100.92</v>
      </c>
      <c r="C50" s="63" t="s">
        <v>159</v>
      </c>
      <c r="D50" s="67">
        <v>30.08</v>
      </c>
      <c r="E50" s="67">
        <v>1621.68</v>
      </c>
      <c r="F50" s="95"/>
      <c r="G50" s="2"/>
      <c r="H50" s="2"/>
      <c r="I50" s="2"/>
      <c r="J50" s="2"/>
      <c r="K50" s="2"/>
      <c r="L50" s="2"/>
    </row>
    <row r="51" spans="1:12" x14ac:dyDescent="0.2">
      <c r="A51" s="3">
        <v>46</v>
      </c>
      <c r="B51" s="67">
        <v>1104.48</v>
      </c>
      <c r="C51" s="63" t="s">
        <v>159</v>
      </c>
      <c r="D51" s="67">
        <v>33.28</v>
      </c>
      <c r="E51" s="67">
        <v>1762.52</v>
      </c>
      <c r="F51" s="95"/>
      <c r="G51" s="2"/>
      <c r="H51" s="2"/>
      <c r="I51" s="2"/>
      <c r="J51" s="2"/>
      <c r="K51" s="2"/>
      <c r="L51" s="2"/>
    </row>
    <row r="52" spans="1:12" x14ac:dyDescent="0.2">
      <c r="A52" s="3">
        <v>47</v>
      </c>
      <c r="B52" s="67">
        <v>1163.96</v>
      </c>
      <c r="C52" s="63" t="s">
        <v>159</v>
      </c>
      <c r="D52" s="67">
        <v>35.04</v>
      </c>
      <c r="E52" s="67">
        <v>1764.68</v>
      </c>
      <c r="F52" s="95"/>
      <c r="G52" s="2"/>
      <c r="H52" s="2"/>
      <c r="I52" s="2"/>
      <c r="J52" s="2"/>
      <c r="K52" s="2"/>
      <c r="L52" s="2"/>
    </row>
    <row r="53" spans="1:12" x14ac:dyDescent="0.2">
      <c r="A53" s="3">
        <v>48</v>
      </c>
      <c r="B53" s="68">
        <v>1183.4000000000001</v>
      </c>
      <c r="C53" s="63" t="s">
        <v>159</v>
      </c>
      <c r="D53" s="68">
        <v>35.840000000000003</v>
      </c>
      <c r="F53" s="96"/>
      <c r="G53" s="2"/>
      <c r="H53" s="2"/>
      <c r="I53" s="2"/>
      <c r="J53" s="2"/>
      <c r="K53" s="2"/>
      <c r="L53" s="2"/>
    </row>
    <row r="54" spans="1:12" x14ac:dyDescent="0.2">
      <c r="A54" s="3">
        <v>49</v>
      </c>
      <c r="B54" s="66">
        <v>1197</v>
      </c>
      <c r="C54" s="69"/>
      <c r="D54" s="97">
        <v>36.520000000000003</v>
      </c>
      <c r="E54" s="95"/>
      <c r="F54" s="66"/>
      <c r="G54" s="2"/>
      <c r="H54" s="2"/>
      <c r="I54" s="2"/>
      <c r="J54" s="2"/>
      <c r="K54" s="2"/>
      <c r="L54" s="2"/>
    </row>
    <row r="55" spans="1:12" x14ac:dyDescent="0.2">
      <c r="A55" s="3">
        <v>50</v>
      </c>
      <c r="B55" s="67">
        <v>1203.1600000000001</v>
      </c>
      <c r="C55" s="69"/>
      <c r="D55" s="98">
        <v>37.840000000000003</v>
      </c>
      <c r="E55" s="95"/>
      <c r="F55" s="67"/>
      <c r="G55" s="2"/>
      <c r="H55" s="2"/>
      <c r="I55" s="2"/>
      <c r="J55" s="2"/>
      <c r="K55" s="2"/>
      <c r="L55" s="2"/>
    </row>
    <row r="56" spans="1:12" x14ac:dyDescent="0.2">
      <c r="A56" s="3">
        <v>51</v>
      </c>
      <c r="B56" s="67">
        <v>1216.68</v>
      </c>
      <c r="C56" s="69"/>
      <c r="D56" s="98">
        <v>37.92</v>
      </c>
      <c r="E56" s="95"/>
      <c r="F56" s="67"/>
      <c r="G56" s="2"/>
      <c r="H56" s="2"/>
      <c r="I56" s="2"/>
      <c r="J56" s="2"/>
      <c r="K56" s="2"/>
      <c r="L56" s="2"/>
    </row>
    <row r="57" spans="1:12" x14ac:dyDescent="0.2">
      <c r="A57" s="3">
        <v>52</v>
      </c>
      <c r="B57" s="67">
        <v>1218.6400000000001</v>
      </c>
      <c r="C57" s="69"/>
      <c r="D57" s="98">
        <v>39</v>
      </c>
      <c r="E57" s="95"/>
      <c r="F57" s="67"/>
      <c r="G57" s="2"/>
      <c r="H57" s="2"/>
      <c r="I57" s="2"/>
      <c r="J57" s="2"/>
      <c r="K57" s="2"/>
      <c r="L57" s="2"/>
    </row>
    <row r="58" spans="1:12" x14ac:dyDescent="0.2">
      <c r="A58" s="3">
        <v>53</v>
      </c>
      <c r="B58" s="67">
        <v>1223.1199999999999</v>
      </c>
      <c r="C58" s="69"/>
      <c r="D58" s="98">
        <v>40.479999999999997</v>
      </c>
      <c r="F58" s="67"/>
      <c r="G58" s="2"/>
      <c r="H58" s="2"/>
      <c r="I58" s="2"/>
      <c r="J58" s="2"/>
      <c r="K58" s="2"/>
      <c r="L58" s="2"/>
    </row>
    <row r="59" spans="1:12" x14ac:dyDescent="0.2">
      <c r="A59" s="3">
        <v>54</v>
      </c>
      <c r="B59" s="67">
        <v>1237.1600000000001</v>
      </c>
      <c r="C59" s="69"/>
      <c r="D59" s="98">
        <v>41.72</v>
      </c>
      <c r="E59" s="96"/>
      <c r="F59" s="67"/>
      <c r="G59" s="2"/>
      <c r="H59" s="2"/>
      <c r="I59" s="2"/>
      <c r="J59" s="2"/>
      <c r="K59" s="2"/>
      <c r="L59" s="2"/>
    </row>
    <row r="60" spans="1:12" x14ac:dyDescent="0.2">
      <c r="A60" s="3">
        <v>55</v>
      </c>
      <c r="B60" s="67">
        <v>1238.04</v>
      </c>
      <c r="C60" s="69"/>
      <c r="D60" s="98">
        <v>41.92</v>
      </c>
      <c r="E60" s="66"/>
      <c r="F60" s="67"/>
      <c r="G60" s="2"/>
      <c r="H60" s="2"/>
      <c r="I60" s="2"/>
      <c r="J60" s="2"/>
      <c r="K60" s="2"/>
      <c r="L60" s="2"/>
    </row>
    <row r="61" spans="1:12" x14ac:dyDescent="0.2">
      <c r="A61" s="3">
        <v>56</v>
      </c>
      <c r="B61" s="67">
        <v>1325.08</v>
      </c>
      <c r="C61" s="69"/>
      <c r="D61" s="98">
        <v>44.16</v>
      </c>
      <c r="E61" s="67"/>
      <c r="F61" s="67"/>
      <c r="G61" s="2"/>
      <c r="H61" s="2"/>
      <c r="I61" s="2"/>
      <c r="J61" s="2"/>
      <c r="K61" s="2"/>
      <c r="L61" s="2"/>
    </row>
    <row r="62" spans="1:12" x14ac:dyDescent="0.2">
      <c r="A62" s="3">
        <v>57</v>
      </c>
      <c r="B62" s="67">
        <v>1332.88</v>
      </c>
      <c r="C62" s="69"/>
      <c r="D62" s="98">
        <v>44.2</v>
      </c>
      <c r="E62" s="67"/>
      <c r="F62" s="67"/>
      <c r="G62" s="2"/>
      <c r="H62" s="2"/>
      <c r="I62" s="2"/>
      <c r="J62" s="2"/>
      <c r="K62" s="2"/>
      <c r="L62" s="2"/>
    </row>
    <row r="63" spans="1:12" x14ac:dyDescent="0.2">
      <c r="A63" s="3">
        <v>58</v>
      </c>
      <c r="B63" s="67">
        <v>1386.36</v>
      </c>
      <c r="C63" s="69"/>
      <c r="D63" s="98">
        <v>46.12</v>
      </c>
      <c r="E63" s="67"/>
      <c r="F63" s="67"/>
      <c r="G63" s="2"/>
      <c r="H63" s="2"/>
      <c r="I63" s="2"/>
      <c r="J63" s="2"/>
      <c r="K63" s="2"/>
      <c r="L63" s="2"/>
    </row>
    <row r="64" spans="1:12" x14ac:dyDescent="0.2">
      <c r="A64" s="3">
        <v>59</v>
      </c>
      <c r="B64" s="67">
        <v>1393.44</v>
      </c>
      <c r="C64" s="69"/>
      <c r="D64" s="98">
        <v>48.24</v>
      </c>
      <c r="F64" s="67"/>
      <c r="G64" s="2"/>
      <c r="H64" s="2"/>
      <c r="I64" s="2"/>
      <c r="J64" s="2"/>
      <c r="K64" s="2"/>
      <c r="L64" s="2"/>
    </row>
    <row r="65" spans="1:12" x14ac:dyDescent="0.2">
      <c r="A65" s="3">
        <v>60</v>
      </c>
      <c r="B65" s="67">
        <v>1442.56</v>
      </c>
      <c r="C65" s="69"/>
      <c r="D65" s="98">
        <v>49.44</v>
      </c>
      <c r="E65" s="67"/>
      <c r="F65" s="67"/>
      <c r="G65" s="2"/>
      <c r="H65" s="2"/>
      <c r="I65" s="2"/>
      <c r="J65" s="2"/>
      <c r="K65" s="2"/>
      <c r="L65" s="2"/>
    </row>
    <row r="66" spans="1:12" x14ac:dyDescent="0.2">
      <c r="A66" s="3">
        <v>61</v>
      </c>
      <c r="B66" s="67">
        <v>1444</v>
      </c>
      <c r="C66" s="69"/>
      <c r="D66" s="98">
        <v>53.44</v>
      </c>
      <c r="F66" s="67"/>
      <c r="G66" s="2"/>
      <c r="H66" s="2"/>
      <c r="I66" s="2"/>
      <c r="J66" s="2"/>
      <c r="K66" s="2"/>
      <c r="L66" s="2"/>
    </row>
    <row r="67" spans="1:12" x14ac:dyDescent="0.2">
      <c r="A67" s="3">
        <v>62</v>
      </c>
      <c r="B67" s="67">
        <v>1472.96</v>
      </c>
      <c r="C67" s="69"/>
      <c r="D67" s="99">
        <v>57.04</v>
      </c>
      <c r="F67" s="67"/>
      <c r="G67" s="2"/>
      <c r="H67" s="2"/>
      <c r="I67" s="2"/>
      <c r="J67" s="2"/>
      <c r="K67" s="2"/>
      <c r="L67" s="2"/>
    </row>
    <row r="68" spans="1:12" x14ac:dyDescent="0.2">
      <c r="A68" s="3">
        <v>63</v>
      </c>
      <c r="B68" s="67">
        <v>1477.52</v>
      </c>
      <c r="C68" s="69"/>
      <c r="D68" s="66">
        <v>60.32</v>
      </c>
      <c r="F68" s="67"/>
      <c r="G68" s="2"/>
      <c r="H68" s="2"/>
      <c r="I68" s="2"/>
      <c r="J68" s="2"/>
      <c r="K68" s="2"/>
      <c r="L68" s="2"/>
    </row>
    <row r="69" spans="1:12" x14ac:dyDescent="0.2">
      <c r="A69" s="3">
        <v>64</v>
      </c>
      <c r="B69" s="67">
        <v>1486.08</v>
      </c>
      <c r="C69" s="69"/>
      <c r="D69" s="67">
        <v>64.239999999999995</v>
      </c>
      <c r="F69" s="67"/>
      <c r="G69" s="2"/>
      <c r="H69" s="2"/>
      <c r="I69" s="2"/>
      <c r="J69" s="2"/>
      <c r="K69" s="2"/>
      <c r="L69" s="2"/>
    </row>
    <row r="70" spans="1:12" x14ac:dyDescent="0.2">
      <c r="A70" s="3">
        <v>65</v>
      </c>
      <c r="B70" s="67">
        <v>1501.92</v>
      </c>
      <c r="C70" s="69"/>
      <c r="D70" s="67">
        <v>74.599999999999994</v>
      </c>
      <c r="F70" s="67"/>
      <c r="G70" s="2"/>
      <c r="H70" s="2"/>
      <c r="I70" s="2"/>
      <c r="J70" s="2"/>
      <c r="K70" s="2"/>
      <c r="L70" s="2"/>
    </row>
    <row r="71" spans="1:12" x14ac:dyDescent="0.2">
      <c r="A71" s="3">
        <v>66</v>
      </c>
      <c r="B71" s="67">
        <v>1529.56</v>
      </c>
      <c r="C71" s="69"/>
      <c r="D71" s="67">
        <v>76.88</v>
      </c>
      <c r="F71" s="67"/>
      <c r="G71" s="2"/>
      <c r="H71" s="2"/>
      <c r="I71" s="2"/>
      <c r="J71" s="2"/>
      <c r="K71" s="2"/>
      <c r="L71" s="2"/>
    </row>
    <row r="72" spans="1:12" x14ac:dyDescent="0.2">
      <c r="A72" s="3">
        <v>67</v>
      </c>
      <c r="B72" s="67">
        <v>1588.24</v>
      </c>
      <c r="C72" s="69"/>
      <c r="D72" s="67">
        <v>77.239999999999995</v>
      </c>
      <c r="F72" s="67"/>
      <c r="G72" s="2"/>
      <c r="H72" s="2"/>
      <c r="I72" s="2"/>
      <c r="J72" s="2"/>
      <c r="K72" s="2"/>
      <c r="L72" s="2"/>
    </row>
    <row r="73" spans="1:12" x14ac:dyDescent="0.2">
      <c r="A73" s="3">
        <v>68</v>
      </c>
      <c r="B73" s="67">
        <v>1591.64</v>
      </c>
      <c r="C73" s="69"/>
      <c r="D73" s="67">
        <v>80.400000000000006</v>
      </c>
      <c r="F73" s="67"/>
      <c r="G73" s="2"/>
      <c r="H73" s="2"/>
      <c r="I73" s="2"/>
      <c r="J73" s="2"/>
      <c r="K73" s="2"/>
      <c r="L73" s="2"/>
    </row>
    <row r="74" spans="1:12" x14ac:dyDescent="0.2">
      <c r="A74" s="3">
        <v>69</v>
      </c>
      <c r="B74" s="67">
        <v>1619.48</v>
      </c>
      <c r="C74" s="69"/>
      <c r="D74" s="67">
        <v>85.04</v>
      </c>
      <c r="F74" s="67"/>
      <c r="G74" s="2"/>
      <c r="H74" s="2"/>
      <c r="I74" s="2"/>
      <c r="J74" s="2"/>
      <c r="K74" s="2"/>
      <c r="L74" s="2"/>
    </row>
    <row r="75" spans="1:12" x14ac:dyDescent="0.2">
      <c r="A75" s="3">
        <v>70</v>
      </c>
      <c r="B75" s="67">
        <v>1646.32</v>
      </c>
      <c r="C75" s="69"/>
      <c r="D75" s="67">
        <v>96.68</v>
      </c>
      <c r="F75" s="67"/>
      <c r="G75" s="2"/>
      <c r="H75" s="2"/>
      <c r="I75" s="2"/>
      <c r="J75" s="2"/>
      <c r="K75" s="2"/>
      <c r="L75" s="2"/>
    </row>
    <row r="76" spans="1:12" x14ac:dyDescent="0.2">
      <c r="A76" s="3">
        <v>71</v>
      </c>
      <c r="B76" s="67">
        <v>1652.32</v>
      </c>
      <c r="C76" s="69"/>
      <c r="D76" s="67">
        <v>98.64</v>
      </c>
      <c r="F76" s="67"/>
      <c r="G76" s="2"/>
      <c r="H76" s="2"/>
      <c r="I76" s="2"/>
      <c r="J76" s="2"/>
      <c r="K76" s="2"/>
      <c r="L76" s="2"/>
    </row>
    <row r="77" spans="1:12" x14ac:dyDescent="0.2">
      <c r="A77" s="3">
        <v>72</v>
      </c>
      <c r="B77" s="68" t="s">
        <v>159</v>
      </c>
      <c r="C77" s="69"/>
      <c r="D77" s="67">
        <v>100.32</v>
      </c>
      <c r="F77" s="68"/>
      <c r="G77" s="2"/>
      <c r="H77" s="2"/>
      <c r="I77" s="2"/>
      <c r="J77" s="2"/>
      <c r="K77" s="2"/>
      <c r="L77" s="2"/>
    </row>
    <row r="78" spans="1:12" x14ac:dyDescent="0.2">
      <c r="A78" s="3">
        <v>73</v>
      </c>
      <c r="B78" s="68" t="s">
        <v>159</v>
      </c>
      <c r="C78" s="69"/>
      <c r="D78" s="67">
        <v>100.8</v>
      </c>
      <c r="F78" s="66"/>
      <c r="G78" s="2"/>
      <c r="H78" s="2"/>
      <c r="I78" s="2"/>
      <c r="J78" s="2"/>
      <c r="K78" s="2"/>
      <c r="L78" s="2"/>
    </row>
    <row r="79" spans="1:12" x14ac:dyDescent="0.2">
      <c r="A79" s="3">
        <v>74</v>
      </c>
      <c r="B79" s="68" t="s">
        <v>159</v>
      </c>
      <c r="C79" s="69"/>
      <c r="D79" s="67">
        <v>111.92</v>
      </c>
      <c r="F79" s="67"/>
      <c r="G79" s="2"/>
      <c r="H79" s="2"/>
      <c r="I79" s="2"/>
      <c r="J79" s="2"/>
      <c r="K79" s="2"/>
      <c r="L79" s="2"/>
    </row>
    <row r="80" spans="1:12" x14ac:dyDescent="0.2">
      <c r="A80" s="3">
        <v>75</v>
      </c>
      <c r="B80" s="68" t="s">
        <v>159</v>
      </c>
      <c r="C80" s="69"/>
      <c r="D80" s="67">
        <v>112.52</v>
      </c>
      <c r="F80" s="67"/>
      <c r="G80" s="2"/>
      <c r="H80" s="2"/>
      <c r="I80" s="2"/>
      <c r="J80" s="2"/>
      <c r="K80" s="2"/>
      <c r="L80" s="2"/>
    </row>
    <row r="81" spans="1:12" x14ac:dyDescent="0.2">
      <c r="A81" s="3">
        <v>76</v>
      </c>
      <c r="B81" s="68" t="s">
        <v>159</v>
      </c>
      <c r="C81" s="69"/>
      <c r="D81" s="67">
        <v>113.56</v>
      </c>
      <c r="F81" s="67"/>
      <c r="G81" s="2"/>
      <c r="H81" s="2"/>
      <c r="I81" s="2"/>
      <c r="J81" s="2"/>
      <c r="K81" s="2"/>
      <c r="L81" s="2"/>
    </row>
    <row r="82" spans="1:12" x14ac:dyDescent="0.2">
      <c r="A82" s="3">
        <v>77</v>
      </c>
      <c r="B82" s="68" t="s">
        <v>159</v>
      </c>
      <c r="C82" s="69"/>
      <c r="D82" s="67">
        <v>117.88</v>
      </c>
      <c r="F82" s="67"/>
      <c r="G82" s="2"/>
      <c r="H82" s="2"/>
      <c r="I82" s="2"/>
      <c r="J82" s="2"/>
      <c r="K82" s="2"/>
      <c r="L82" s="2"/>
    </row>
    <row r="83" spans="1:12" x14ac:dyDescent="0.2">
      <c r="A83" s="3">
        <v>78</v>
      </c>
      <c r="B83" s="68" t="s">
        <v>159</v>
      </c>
      <c r="C83" s="69"/>
      <c r="D83" s="67">
        <v>120.2</v>
      </c>
      <c r="F83" s="67"/>
      <c r="G83" s="2"/>
      <c r="H83" s="2"/>
      <c r="I83" s="2"/>
      <c r="J83" s="2"/>
      <c r="K83" s="2"/>
      <c r="L83" s="2"/>
    </row>
    <row r="84" spans="1:12" x14ac:dyDescent="0.2">
      <c r="A84" s="3">
        <v>79</v>
      </c>
      <c r="B84" s="68" t="s">
        <v>159</v>
      </c>
      <c r="C84" s="69"/>
      <c r="D84" s="67">
        <v>136.4</v>
      </c>
      <c r="F84" s="67"/>
      <c r="G84" s="2"/>
      <c r="H84" s="2"/>
      <c r="I84" s="2"/>
      <c r="J84" s="2"/>
      <c r="K84" s="2"/>
      <c r="L84" s="2"/>
    </row>
    <row r="85" spans="1:12" x14ac:dyDescent="0.2">
      <c r="A85" s="3">
        <v>80</v>
      </c>
      <c r="B85" s="68" t="s">
        <v>159</v>
      </c>
      <c r="C85" s="69"/>
      <c r="D85" s="67">
        <v>143.36000000000001</v>
      </c>
      <c r="F85" s="67"/>
      <c r="G85" s="2"/>
      <c r="H85" s="2"/>
      <c r="I85" s="2"/>
      <c r="J85" s="2"/>
      <c r="K85" s="2"/>
      <c r="L85" s="2"/>
    </row>
    <row r="86" spans="1:12" x14ac:dyDescent="0.2">
      <c r="A86" s="3">
        <v>81</v>
      </c>
      <c r="B86" s="68" t="s">
        <v>159</v>
      </c>
      <c r="C86" s="69"/>
      <c r="D86" s="67">
        <v>143.52000000000001</v>
      </c>
      <c r="F86" s="67"/>
      <c r="G86" s="2"/>
      <c r="H86" s="2"/>
      <c r="I86" s="2"/>
      <c r="J86" s="2"/>
      <c r="K86" s="2"/>
      <c r="L86" s="2"/>
    </row>
    <row r="87" spans="1:12" x14ac:dyDescent="0.2">
      <c r="A87" s="3">
        <v>82</v>
      </c>
      <c r="B87" s="68" t="s">
        <v>159</v>
      </c>
      <c r="C87" s="69"/>
      <c r="D87" s="67">
        <v>145.16</v>
      </c>
      <c r="F87" s="67"/>
      <c r="G87" s="2"/>
      <c r="H87" s="2"/>
      <c r="I87" s="2"/>
      <c r="J87" s="2"/>
      <c r="K87" s="2"/>
      <c r="L87" s="2"/>
    </row>
    <row r="88" spans="1:12" x14ac:dyDescent="0.2">
      <c r="A88" s="3">
        <v>83</v>
      </c>
      <c r="B88" s="68" t="s">
        <v>159</v>
      </c>
      <c r="C88" s="69"/>
      <c r="D88" s="67">
        <v>160.28</v>
      </c>
      <c r="F88" s="67"/>
      <c r="G88" s="2"/>
      <c r="H88" s="2"/>
      <c r="I88" s="2"/>
      <c r="J88" s="2"/>
      <c r="K88" s="2"/>
      <c r="L88" s="2"/>
    </row>
    <row r="89" spans="1:12" x14ac:dyDescent="0.2">
      <c r="A89" s="3">
        <v>84</v>
      </c>
      <c r="B89" s="68" t="s">
        <v>159</v>
      </c>
      <c r="C89" s="69"/>
      <c r="D89" s="67">
        <v>170.12</v>
      </c>
      <c r="F89" s="67"/>
      <c r="G89" s="2"/>
      <c r="H89" s="2"/>
      <c r="I89" s="2"/>
      <c r="J89" s="2"/>
      <c r="K89" s="2"/>
      <c r="L89" s="2"/>
    </row>
    <row r="90" spans="1:12" x14ac:dyDescent="0.2">
      <c r="A90" s="3">
        <v>85</v>
      </c>
      <c r="B90" s="69"/>
      <c r="C90" s="69"/>
      <c r="D90" s="67">
        <v>176.56</v>
      </c>
      <c r="F90" s="67"/>
      <c r="G90" s="2"/>
      <c r="H90" s="2"/>
      <c r="I90" s="2"/>
      <c r="J90" s="2"/>
      <c r="K90" s="2"/>
      <c r="L90" s="2"/>
    </row>
    <row r="91" spans="1:12" x14ac:dyDescent="0.2">
      <c r="A91" s="3">
        <v>86</v>
      </c>
      <c r="B91" s="69"/>
      <c r="C91" s="69"/>
      <c r="D91" s="68">
        <v>179.68</v>
      </c>
      <c r="F91" s="67"/>
      <c r="G91" s="2"/>
      <c r="H91" s="2"/>
      <c r="I91" s="2"/>
      <c r="J91" s="2"/>
      <c r="K91" s="2"/>
      <c r="L91" s="2"/>
    </row>
    <row r="92" spans="1:12" x14ac:dyDescent="0.2">
      <c r="A92" s="3">
        <v>87</v>
      </c>
      <c r="B92" s="69"/>
      <c r="C92" s="69"/>
      <c r="D92" s="66">
        <v>196.88</v>
      </c>
      <c r="F92" s="95"/>
      <c r="G92" s="2"/>
      <c r="H92" s="2"/>
      <c r="I92" s="2"/>
      <c r="J92" s="2"/>
      <c r="K92" s="2"/>
      <c r="L92" s="2"/>
    </row>
    <row r="93" spans="1:12" x14ac:dyDescent="0.2">
      <c r="A93" s="3">
        <v>88</v>
      </c>
      <c r="B93" s="69"/>
      <c r="C93" s="69"/>
      <c r="D93" s="67">
        <v>199.64</v>
      </c>
      <c r="F93" s="95"/>
      <c r="G93" s="2"/>
      <c r="H93" s="2"/>
      <c r="I93" s="2"/>
      <c r="J93" s="2"/>
      <c r="K93" s="2"/>
      <c r="L93" s="2"/>
    </row>
    <row r="94" spans="1:12" x14ac:dyDescent="0.2">
      <c r="A94" s="3">
        <v>89</v>
      </c>
      <c r="B94" s="69"/>
      <c r="C94" s="69"/>
      <c r="D94" s="67">
        <v>206.08</v>
      </c>
      <c r="F94" s="95"/>
      <c r="G94" s="2"/>
      <c r="H94" s="2"/>
      <c r="I94" s="2"/>
      <c r="J94" s="2"/>
      <c r="K94" s="2"/>
      <c r="L94" s="2"/>
    </row>
    <row r="95" spans="1:12" x14ac:dyDescent="0.2">
      <c r="A95" s="3">
        <v>90</v>
      </c>
      <c r="B95" s="69"/>
      <c r="C95" s="69"/>
      <c r="D95" s="67">
        <v>230.24</v>
      </c>
      <c r="F95" s="95"/>
      <c r="G95" s="2"/>
      <c r="H95" s="2"/>
      <c r="I95" s="2"/>
      <c r="J95" s="2"/>
      <c r="K95" s="2"/>
      <c r="L95" s="2"/>
    </row>
    <row r="96" spans="1:12" x14ac:dyDescent="0.2">
      <c r="A96" s="3">
        <v>91</v>
      </c>
      <c r="B96" s="69"/>
      <c r="C96" s="69"/>
      <c r="D96" s="67">
        <v>243.08</v>
      </c>
      <c r="F96" s="95"/>
      <c r="G96" s="2"/>
      <c r="H96" s="2"/>
      <c r="I96" s="2"/>
      <c r="J96" s="2"/>
      <c r="K96" s="2"/>
      <c r="L96" s="2"/>
    </row>
    <row r="97" spans="1:12" x14ac:dyDescent="0.2">
      <c r="A97" s="3">
        <v>92</v>
      </c>
      <c r="B97" s="69"/>
      <c r="C97" s="69"/>
      <c r="D97" s="67">
        <v>246.72</v>
      </c>
      <c r="F97" s="95"/>
      <c r="G97" s="2"/>
      <c r="H97" s="2"/>
      <c r="I97" s="2"/>
      <c r="J97" s="2"/>
      <c r="K97" s="2"/>
      <c r="L97" s="2"/>
    </row>
    <row r="98" spans="1:12" x14ac:dyDescent="0.2">
      <c r="A98" s="3">
        <v>93</v>
      </c>
      <c r="B98" s="69"/>
      <c r="C98" s="69"/>
      <c r="D98" s="67">
        <v>250.6</v>
      </c>
      <c r="F98" s="95"/>
      <c r="G98" s="2"/>
      <c r="H98" s="2"/>
      <c r="I98" s="2"/>
      <c r="J98" s="2"/>
      <c r="K98" s="2"/>
      <c r="L98" s="2"/>
    </row>
    <row r="99" spans="1:12" x14ac:dyDescent="0.2">
      <c r="A99" s="3">
        <v>94</v>
      </c>
      <c r="B99" s="69"/>
      <c r="C99" s="69"/>
      <c r="D99" s="67">
        <v>262.39999999999998</v>
      </c>
      <c r="F99" s="95"/>
      <c r="G99" s="2"/>
      <c r="H99" s="2"/>
      <c r="I99" s="2"/>
      <c r="J99" s="2"/>
      <c r="K99" s="2"/>
      <c r="L99" s="2"/>
    </row>
    <row r="100" spans="1:12" x14ac:dyDescent="0.2">
      <c r="A100" s="3">
        <v>95</v>
      </c>
      <c r="B100" s="69"/>
      <c r="C100" s="69"/>
      <c r="D100" s="67">
        <v>266.36</v>
      </c>
      <c r="F100" s="95"/>
      <c r="G100" s="2"/>
      <c r="H100" s="2"/>
      <c r="I100" s="2"/>
      <c r="J100" s="2"/>
      <c r="K100" s="2"/>
      <c r="L100" s="2"/>
    </row>
    <row r="101" spans="1:12" x14ac:dyDescent="0.2">
      <c r="A101" s="3">
        <v>96</v>
      </c>
      <c r="B101" s="69"/>
      <c r="C101" s="69"/>
      <c r="D101" s="67">
        <v>311.04000000000002</v>
      </c>
      <c r="F101" s="96"/>
      <c r="G101" s="2"/>
      <c r="H101" s="2"/>
      <c r="I101" s="2"/>
      <c r="J101" s="2"/>
      <c r="K101" s="2"/>
      <c r="L101" s="2"/>
    </row>
    <row r="102" spans="1:12" x14ac:dyDescent="0.2">
      <c r="A102" s="3">
        <v>97</v>
      </c>
      <c r="B102" s="69"/>
      <c r="C102" s="69"/>
      <c r="D102" s="67">
        <v>355.68</v>
      </c>
      <c r="F102" s="69"/>
      <c r="G102" s="2"/>
      <c r="H102" s="2"/>
      <c r="I102" s="2"/>
      <c r="J102" s="2"/>
      <c r="K102" s="2"/>
      <c r="L102" s="2"/>
    </row>
    <row r="103" spans="1:12" x14ac:dyDescent="0.2">
      <c r="A103" s="3">
        <v>98</v>
      </c>
      <c r="B103" s="69"/>
      <c r="C103" s="69"/>
      <c r="D103" s="67">
        <v>356.36</v>
      </c>
      <c r="F103" s="69"/>
      <c r="G103" s="2"/>
      <c r="H103" s="2"/>
      <c r="I103" s="2"/>
      <c r="J103" s="2"/>
      <c r="K103" s="2"/>
      <c r="L103" s="2"/>
    </row>
    <row r="104" spans="1:12" x14ac:dyDescent="0.2">
      <c r="A104" s="3">
        <v>99</v>
      </c>
      <c r="B104" s="69"/>
      <c r="C104" s="69"/>
      <c r="D104" s="67">
        <v>374.88</v>
      </c>
      <c r="F104" s="69"/>
      <c r="G104" s="2"/>
      <c r="H104" s="2"/>
      <c r="I104" s="2"/>
      <c r="J104" s="2"/>
      <c r="K104" s="2"/>
      <c r="L104" s="2"/>
    </row>
    <row r="105" spans="1:12" x14ac:dyDescent="0.2">
      <c r="A105" s="3">
        <v>100</v>
      </c>
      <c r="B105" s="69"/>
      <c r="C105" s="69"/>
      <c r="D105" s="68">
        <v>383.6</v>
      </c>
      <c r="F105" s="69"/>
      <c r="G105" s="2"/>
      <c r="H105" s="2"/>
      <c r="I105" s="2"/>
      <c r="J105" s="2"/>
      <c r="K105" s="2"/>
      <c r="L105" s="2"/>
    </row>
    <row r="106" spans="1:12" x14ac:dyDescent="0.2">
      <c r="A106" s="3">
        <v>101</v>
      </c>
      <c r="B106" s="69"/>
      <c r="C106" s="69"/>
      <c r="D106" s="66">
        <v>460.68</v>
      </c>
      <c r="F106" s="69"/>
      <c r="G106" s="2"/>
      <c r="H106" s="2"/>
      <c r="I106" s="2"/>
      <c r="J106" s="2"/>
      <c r="K106" s="2"/>
      <c r="L106" s="2"/>
    </row>
    <row r="107" spans="1:12" x14ac:dyDescent="0.2">
      <c r="A107" s="3">
        <v>102</v>
      </c>
      <c r="B107" s="69"/>
      <c r="C107" s="69"/>
      <c r="D107" s="67">
        <v>490.88</v>
      </c>
      <c r="F107" s="69"/>
      <c r="G107" s="2"/>
      <c r="H107" s="2"/>
      <c r="I107" s="2"/>
      <c r="J107" s="2"/>
      <c r="K107" s="2"/>
      <c r="L107" s="2"/>
    </row>
    <row r="108" spans="1:12" x14ac:dyDescent="0.2">
      <c r="A108" s="3">
        <v>103</v>
      </c>
      <c r="B108" s="69"/>
      <c r="C108" s="69"/>
      <c r="D108" s="67">
        <v>621.32000000000005</v>
      </c>
      <c r="F108" s="69"/>
      <c r="G108" s="2"/>
      <c r="H108" s="2"/>
      <c r="I108" s="2"/>
      <c r="J108" s="2"/>
      <c r="K108" s="2"/>
      <c r="L108" s="2"/>
    </row>
    <row r="109" spans="1:12" x14ac:dyDescent="0.2">
      <c r="A109" s="3">
        <v>104</v>
      </c>
      <c r="B109" s="69"/>
      <c r="C109" s="69"/>
      <c r="D109" s="67">
        <v>772.96</v>
      </c>
      <c r="F109" s="69"/>
      <c r="G109" s="2"/>
      <c r="H109" s="2"/>
      <c r="I109" s="2"/>
      <c r="J109" s="2"/>
      <c r="K109" s="2"/>
      <c r="L109" s="2"/>
    </row>
    <row r="110" spans="1:12" x14ac:dyDescent="0.2">
      <c r="A110" s="3">
        <v>105</v>
      </c>
      <c r="B110" s="69"/>
      <c r="C110" s="69"/>
      <c r="D110" s="67">
        <v>839.64</v>
      </c>
      <c r="F110" s="69"/>
      <c r="G110" s="2"/>
      <c r="H110" s="2"/>
      <c r="I110" s="2"/>
      <c r="J110" s="2"/>
      <c r="K110" s="2"/>
      <c r="L110" s="2"/>
    </row>
    <row r="111" spans="1:12" x14ac:dyDescent="0.2">
      <c r="A111" s="3">
        <v>106</v>
      </c>
      <c r="B111" s="69"/>
      <c r="C111" s="69"/>
      <c r="D111" s="67">
        <v>844.2</v>
      </c>
      <c r="F111" s="69"/>
      <c r="G111" s="2"/>
      <c r="H111" s="2"/>
      <c r="I111" s="2"/>
      <c r="J111" s="2"/>
      <c r="K111" s="2"/>
      <c r="L111" s="2"/>
    </row>
    <row r="112" spans="1:12" x14ac:dyDescent="0.2">
      <c r="A112" s="3">
        <v>107</v>
      </c>
      <c r="B112" s="69"/>
      <c r="C112" s="69"/>
      <c r="D112" s="67">
        <v>1405</v>
      </c>
      <c r="F112" s="69"/>
      <c r="G112" s="2"/>
      <c r="H112" s="2"/>
      <c r="I112" s="2"/>
      <c r="J112" s="2"/>
      <c r="K112" s="2"/>
      <c r="L112" s="2"/>
    </row>
    <row r="113" spans="1:12" x14ac:dyDescent="0.2">
      <c r="A113" s="3">
        <v>108</v>
      </c>
      <c r="B113" s="69"/>
      <c r="C113" s="69"/>
      <c r="D113" s="67">
        <v>1661.96</v>
      </c>
      <c r="F113" s="69"/>
      <c r="G113" s="2"/>
      <c r="H113" s="2"/>
      <c r="I113" s="2"/>
      <c r="J113" s="2"/>
      <c r="K113" s="2"/>
      <c r="L113" s="2"/>
    </row>
    <row r="114" spans="1:12" x14ac:dyDescent="0.2">
      <c r="A114" s="3">
        <v>109</v>
      </c>
      <c r="B114" s="69"/>
      <c r="C114" s="69"/>
      <c r="D114" s="67">
        <v>1718.12</v>
      </c>
      <c r="E114" s="67"/>
      <c r="F114" s="69"/>
      <c r="G114" s="2"/>
      <c r="H114" s="2"/>
      <c r="I114" s="2"/>
      <c r="J114" s="2"/>
      <c r="K114" s="2"/>
      <c r="L114" s="2"/>
    </row>
    <row r="115" spans="1:12" x14ac:dyDescent="0.2">
      <c r="A115" s="3">
        <v>110</v>
      </c>
      <c r="B115" s="69"/>
      <c r="C115" s="69"/>
      <c r="D115" s="67"/>
      <c r="E115" s="67"/>
      <c r="F115" s="69"/>
      <c r="G115" s="2"/>
      <c r="H115" s="2"/>
      <c r="I115" s="2"/>
      <c r="J115" s="2"/>
      <c r="K115" s="2"/>
    </row>
    <row r="116" spans="1:12" x14ac:dyDescent="0.2">
      <c r="A116" s="3">
        <v>111</v>
      </c>
      <c r="B116" s="69"/>
      <c r="C116" s="69"/>
      <c r="D116" s="67"/>
      <c r="E116" s="67"/>
      <c r="F116" s="69"/>
      <c r="G116" s="2"/>
      <c r="H116" s="2"/>
      <c r="I116" s="2"/>
      <c r="J116" s="2"/>
      <c r="K116" s="2"/>
    </row>
    <row r="117" spans="1:12" x14ac:dyDescent="0.2">
      <c r="A117" s="3">
        <v>112</v>
      </c>
      <c r="B117" s="69"/>
      <c r="C117" s="69"/>
      <c r="D117" s="67"/>
      <c r="E117" s="67"/>
      <c r="F117" s="69"/>
      <c r="G117" s="2"/>
      <c r="H117" s="2"/>
      <c r="I117" s="2"/>
      <c r="J117" s="2"/>
      <c r="K117" s="2"/>
    </row>
    <row r="118" spans="1:12" x14ac:dyDescent="0.2">
      <c r="A118" s="3">
        <v>113</v>
      </c>
      <c r="B118" s="69"/>
      <c r="C118" s="69"/>
      <c r="D118" s="67"/>
      <c r="E118" s="67"/>
      <c r="F118" s="69"/>
      <c r="G118" s="2"/>
      <c r="H118" s="2"/>
      <c r="I118" s="2"/>
      <c r="J118" s="2"/>
      <c r="K118" s="2"/>
    </row>
    <row r="119" spans="1:12" x14ac:dyDescent="0.2">
      <c r="A119" s="3">
        <v>114</v>
      </c>
      <c r="B119" s="69"/>
      <c r="C119" s="69"/>
      <c r="D119" s="67"/>
      <c r="E119" s="67"/>
      <c r="F119" s="69"/>
      <c r="G119" s="2"/>
      <c r="H119" s="2"/>
      <c r="I119" s="2"/>
      <c r="J119" s="2"/>
      <c r="K119" s="2"/>
    </row>
    <row r="120" spans="1:12" x14ac:dyDescent="0.2">
      <c r="A120" s="3">
        <v>115</v>
      </c>
      <c r="B120" s="69"/>
      <c r="C120" s="69"/>
      <c r="D120" s="67"/>
      <c r="E120" s="67"/>
      <c r="F120" s="69"/>
      <c r="G120" s="2"/>
      <c r="H120" s="2"/>
      <c r="I120" s="2"/>
      <c r="J120" s="2"/>
      <c r="K120" s="2"/>
    </row>
    <row r="121" spans="1:12" x14ac:dyDescent="0.2">
      <c r="A121" s="3">
        <v>116</v>
      </c>
      <c r="B121" s="69"/>
      <c r="C121" s="69"/>
      <c r="D121" s="67"/>
      <c r="E121" s="67"/>
      <c r="F121" s="69"/>
      <c r="G121" s="2"/>
      <c r="H121" s="2"/>
      <c r="I121" s="2"/>
      <c r="J121" s="2"/>
      <c r="K121" s="2"/>
    </row>
    <row r="122" spans="1:12" x14ac:dyDescent="0.2">
      <c r="A122" s="3">
        <v>117</v>
      </c>
      <c r="B122" s="69"/>
      <c r="C122" s="69"/>
      <c r="D122" s="67"/>
      <c r="E122" s="67"/>
      <c r="F122" s="69"/>
      <c r="G122" s="2"/>
      <c r="H122" s="2"/>
      <c r="I122" s="2"/>
      <c r="J122" s="2"/>
      <c r="K122" s="2"/>
    </row>
    <row r="123" spans="1:12" x14ac:dyDescent="0.2">
      <c r="A123" s="3">
        <v>118</v>
      </c>
      <c r="B123" s="69"/>
      <c r="C123" s="69"/>
      <c r="D123" s="67"/>
      <c r="E123" s="67"/>
      <c r="F123" s="69"/>
      <c r="G123" s="2"/>
      <c r="H123" s="2"/>
      <c r="I123" s="2"/>
      <c r="J123" s="2"/>
      <c r="K123" s="2"/>
    </row>
    <row r="124" spans="1:12" x14ac:dyDescent="0.2">
      <c r="A124" s="3">
        <v>119</v>
      </c>
      <c r="B124" s="69"/>
      <c r="C124" s="69"/>
      <c r="D124" s="67"/>
      <c r="E124" s="67"/>
      <c r="F124" s="69"/>
      <c r="G124" s="2"/>
      <c r="H124" s="2"/>
      <c r="I124" s="2"/>
      <c r="J124" s="2"/>
      <c r="K124" s="2"/>
    </row>
    <row r="125" spans="1:12" x14ac:dyDescent="0.2">
      <c r="A125" s="3">
        <v>120</v>
      </c>
      <c r="B125" s="69"/>
      <c r="C125" s="69"/>
      <c r="D125" s="67"/>
      <c r="E125" s="67"/>
      <c r="F125" s="69"/>
      <c r="G125" s="2"/>
      <c r="H125" s="2"/>
      <c r="I125" s="2"/>
      <c r="J125" s="2"/>
      <c r="K125" s="2"/>
    </row>
    <row r="126" spans="1:12" x14ac:dyDescent="0.2">
      <c r="A126" s="3">
        <v>121</v>
      </c>
      <c r="B126" s="69"/>
      <c r="C126" s="69"/>
      <c r="D126" s="67"/>
      <c r="E126" s="67"/>
      <c r="F126" s="69"/>
      <c r="G126" s="2"/>
      <c r="H126" s="2"/>
      <c r="I126" s="2"/>
      <c r="J126" s="2"/>
      <c r="K126" s="2"/>
    </row>
    <row r="127" spans="1:12" x14ac:dyDescent="0.2">
      <c r="A127" s="3">
        <v>122</v>
      </c>
      <c r="B127" s="69"/>
      <c r="C127" s="69"/>
      <c r="D127" s="67"/>
      <c r="E127" s="67"/>
      <c r="F127" s="69"/>
      <c r="G127" s="2"/>
      <c r="H127" s="2"/>
      <c r="I127" s="2"/>
      <c r="J127" s="2"/>
      <c r="K127" s="2"/>
    </row>
    <row r="128" spans="1:12" x14ac:dyDescent="0.2">
      <c r="A128" s="3">
        <v>123</v>
      </c>
      <c r="B128" s="69"/>
      <c r="C128" s="69"/>
      <c r="D128" s="67"/>
      <c r="F128" s="69"/>
      <c r="G128" s="2"/>
      <c r="H128" s="2"/>
      <c r="I128" s="2"/>
      <c r="J128" s="2"/>
      <c r="K128" s="2"/>
    </row>
    <row r="129" spans="1:11" x14ac:dyDescent="0.2">
      <c r="A129" s="3">
        <v>124</v>
      </c>
      <c r="B129" s="69"/>
      <c r="C129" s="69"/>
      <c r="D129" s="68"/>
      <c r="E129" s="68"/>
      <c r="F129" s="69"/>
      <c r="G129" s="2"/>
      <c r="H129" s="2"/>
      <c r="I129" s="2"/>
      <c r="J129" s="2"/>
      <c r="K129" s="2"/>
    </row>
    <row r="130" spans="1:11" x14ac:dyDescent="0.2">
      <c r="B130" s="69"/>
      <c r="C130" s="69"/>
      <c r="D130" s="69"/>
      <c r="E130" s="69"/>
      <c r="F130" s="69"/>
    </row>
    <row r="131" spans="1:11" x14ac:dyDescent="0.2">
      <c r="B131" s="69"/>
      <c r="C131" s="69"/>
      <c r="D131" s="69"/>
      <c r="E131" s="69"/>
      <c r="F131" s="69"/>
    </row>
    <row r="132" spans="1:11" x14ac:dyDescent="0.2">
      <c r="B132" s="69"/>
      <c r="C132" s="69"/>
      <c r="D132" s="69"/>
      <c r="E132" s="69"/>
      <c r="F132" s="69"/>
    </row>
    <row r="133" spans="1:11" x14ac:dyDescent="0.2">
      <c r="B133" s="69"/>
      <c r="C133" s="69"/>
      <c r="D133" s="69"/>
      <c r="E133" s="69"/>
      <c r="F133" s="69"/>
    </row>
    <row r="134" spans="1:11" x14ac:dyDescent="0.2">
      <c r="B134" s="69"/>
      <c r="C134" s="69"/>
      <c r="D134" s="69"/>
      <c r="E134" s="69"/>
      <c r="F134" s="69"/>
    </row>
    <row r="135" spans="1:11" x14ac:dyDescent="0.2">
      <c r="B135" s="69"/>
      <c r="C135" s="69"/>
      <c r="D135" s="69"/>
      <c r="E135" s="69"/>
      <c r="F135" s="69"/>
    </row>
    <row r="136" spans="1:11" x14ac:dyDescent="0.2">
      <c r="B136" s="69"/>
      <c r="C136" s="69"/>
      <c r="D136" s="69"/>
      <c r="E136" s="69"/>
      <c r="F136" s="69"/>
    </row>
    <row r="137" spans="1:11" x14ac:dyDescent="0.2">
      <c r="B137" s="69"/>
      <c r="C137" s="69"/>
      <c r="D137" s="69"/>
      <c r="E137" s="69"/>
      <c r="F137" s="69"/>
    </row>
    <row r="138" spans="1:11" x14ac:dyDescent="0.2">
      <c r="B138" s="69"/>
      <c r="C138" s="69"/>
      <c r="D138" s="69"/>
      <c r="E138" s="69"/>
      <c r="F138" s="69"/>
    </row>
    <row r="139" spans="1:11" x14ac:dyDescent="0.2">
      <c r="B139" s="69"/>
      <c r="C139" s="69"/>
      <c r="D139" s="69"/>
      <c r="E139" s="69"/>
      <c r="F139" s="69"/>
    </row>
    <row r="140" spans="1:11" x14ac:dyDescent="0.2">
      <c r="B140" s="69"/>
      <c r="C140" s="69"/>
      <c r="D140" s="69"/>
      <c r="E140" s="69"/>
      <c r="F140" s="69"/>
    </row>
    <row r="141" spans="1:11" x14ac:dyDescent="0.2">
      <c r="B141" s="69"/>
      <c r="C141" s="69"/>
      <c r="D141" s="69"/>
      <c r="E141" s="69"/>
      <c r="F141" s="69"/>
    </row>
    <row r="142" spans="1:11" x14ac:dyDescent="0.2">
      <c r="B142" s="69"/>
      <c r="C142" s="69"/>
      <c r="D142" s="69"/>
      <c r="E142" s="69"/>
      <c r="F142" s="69"/>
    </row>
    <row r="143" spans="1:11" x14ac:dyDescent="0.2">
      <c r="B143" s="69"/>
      <c r="C143" s="69"/>
      <c r="D143" s="69"/>
      <c r="E143" s="69"/>
      <c r="F143" s="69"/>
    </row>
    <row r="144" spans="1:11" x14ac:dyDescent="0.2">
      <c r="B144" s="69"/>
      <c r="C144" s="69"/>
      <c r="D144" s="69"/>
      <c r="E144" s="69"/>
      <c r="F144" s="69"/>
    </row>
    <row r="145" spans="2:6" x14ac:dyDescent="0.2">
      <c r="B145" s="69"/>
      <c r="C145" s="69"/>
      <c r="D145" s="69"/>
      <c r="E145" s="69"/>
      <c r="F145" s="69"/>
    </row>
    <row r="146" spans="2:6" x14ac:dyDescent="0.2">
      <c r="B146" s="69"/>
      <c r="C146" s="69"/>
      <c r="D146" s="69"/>
      <c r="E146" s="69"/>
      <c r="F146" s="69"/>
    </row>
    <row r="147" spans="2:6" x14ac:dyDescent="0.2">
      <c r="B147" s="69"/>
      <c r="C147" s="69"/>
      <c r="D147" s="69"/>
      <c r="E147" s="69"/>
      <c r="F147" s="69"/>
    </row>
    <row r="148" spans="2:6" x14ac:dyDescent="0.2">
      <c r="B148" s="69"/>
      <c r="C148" s="69"/>
      <c r="D148" s="69"/>
      <c r="E148" s="69"/>
      <c r="F148" s="69"/>
    </row>
    <row r="149" spans="2:6" x14ac:dyDescent="0.2">
      <c r="B149" s="69"/>
      <c r="C149" s="69"/>
      <c r="D149" s="69"/>
      <c r="E149" s="69"/>
      <c r="F149" s="69"/>
    </row>
    <row r="150" spans="2:6" x14ac:dyDescent="0.2">
      <c r="B150" s="69"/>
      <c r="C150" s="69"/>
      <c r="D150" s="69"/>
      <c r="E150" s="69"/>
      <c r="F150" s="69"/>
    </row>
    <row r="151" spans="2:6" x14ac:dyDescent="0.2">
      <c r="B151" s="69"/>
      <c r="C151" s="69"/>
      <c r="D151" s="69"/>
      <c r="E151" s="69"/>
      <c r="F151" s="69"/>
    </row>
    <row r="152" spans="2:6" x14ac:dyDescent="0.2">
      <c r="B152" s="69"/>
      <c r="C152" s="69"/>
      <c r="D152" s="69"/>
      <c r="E152" s="69"/>
      <c r="F152" s="69"/>
    </row>
    <row r="153" spans="2:6" x14ac:dyDescent="0.2">
      <c r="B153" s="69"/>
      <c r="C153" s="69"/>
      <c r="D153" s="69"/>
      <c r="E153" s="69"/>
      <c r="F153" s="69"/>
    </row>
    <row r="154" spans="2:6" x14ac:dyDescent="0.2">
      <c r="B154" s="69"/>
      <c r="C154" s="69"/>
      <c r="D154" s="69"/>
      <c r="E154" s="69"/>
      <c r="F154" s="69"/>
    </row>
    <row r="155" spans="2:6" x14ac:dyDescent="0.2">
      <c r="B155" s="69"/>
      <c r="C155" s="69"/>
      <c r="D155" s="69"/>
      <c r="E155" s="69"/>
      <c r="F155" s="69"/>
    </row>
    <row r="156" spans="2:6" x14ac:dyDescent="0.2">
      <c r="B156" s="69"/>
      <c r="C156" s="69"/>
      <c r="D156" s="69"/>
      <c r="E156" s="69"/>
      <c r="F156" s="69"/>
    </row>
    <row r="157" spans="2:6" x14ac:dyDescent="0.2">
      <c r="B157" s="69"/>
      <c r="C157" s="69"/>
      <c r="D157" s="69"/>
      <c r="E157" s="69"/>
      <c r="F157" s="69"/>
    </row>
    <row r="158" spans="2:6" x14ac:dyDescent="0.2">
      <c r="B158" s="69"/>
      <c r="C158" s="69"/>
      <c r="D158" s="69"/>
      <c r="E158" s="69"/>
      <c r="F158" s="69"/>
    </row>
    <row r="159" spans="2:6" x14ac:dyDescent="0.2">
      <c r="B159" s="69"/>
      <c r="C159" s="69"/>
      <c r="D159" s="69"/>
      <c r="E159" s="69"/>
      <c r="F159" s="69"/>
    </row>
    <row r="160" spans="2:6" x14ac:dyDescent="0.2">
      <c r="B160" s="69"/>
      <c r="C160" s="69"/>
      <c r="D160" s="69"/>
      <c r="E160" s="69"/>
      <c r="F160" s="69"/>
    </row>
    <row r="161" spans="2:6" x14ac:dyDescent="0.2">
      <c r="B161" s="69"/>
      <c r="C161" s="69"/>
      <c r="D161" s="69"/>
      <c r="E161" s="69"/>
      <c r="F161" s="69"/>
    </row>
    <row r="162" spans="2:6" x14ac:dyDescent="0.2">
      <c r="B162" s="69"/>
      <c r="C162" s="69"/>
      <c r="D162" s="69"/>
      <c r="E162" s="69"/>
      <c r="F162" s="69"/>
    </row>
    <row r="163" spans="2:6" x14ac:dyDescent="0.2">
      <c r="B163" s="69"/>
      <c r="C163" s="69"/>
      <c r="D163" s="69"/>
      <c r="E163" s="69"/>
      <c r="F163" s="69"/>
    </row>
    <row r="164" spans="2:6" x14ac:dyDescent="0.2">
      <c r="B164" s="69"/>
      <c r="C164" s="69"/>
      <c r="D164" s="69"/>
      <c r="E164" s="69"/>
      <c r="F164" s="69"/>
    </row>
    <row r="165" spans="2:6" x14ac:dyDescent="0.2">
      <c r="B165" s="69"/>
      <c r="C165" s="69"/>
      <c r="D165" s="69"/>
      <c r="E165" s="69"/>
      <c r="F165" s="69"/>
    </row>
    <row r="166" spans="2:6" x14ac:dyDescent="0.2">
      <c r="B166" s="69"/>
      <c r="C166" s="69"/>
      <c r="D166" s="69"/>
      <c r="E166" s="69"/>
      <c r="F166" s="69"/>
    </row>
    <row r="167" spans="2:6" x14ac:dyDescent="0.2">
      <c r="B167" s="69"/>
      <c r="C167" s="69"/>
      <c r="D167" s="69"/>
      <c r="E167" s="69"/>
      <c r="F167" s="69"/>
    </row>
    <row r="168" spans="2:6" x14ac:dyDescent="0.2">
      <c r="B168" s="69"/>
      <c r="C168" s="69"/>
      <c r="D168" s="69"/>
      <c r="E168" s="69"/>
      <c r="F168" s="69"/>
    </row>
    <row r="169" spans="2:6" x14ac:dyDescent="0.2">
      <c r="B169" s="69"/>
      <c r="C169" s="69"/>
      <c r="D169" s="69"/>
      <c r="E169" s="69"/>
      <c r="F169" s="69"/>
    </row>
    <row r="170" spans="2:6" x14ac:dyDescent="0.2">
      <c r="B170" s="69"/>
      <c r="C170" s="69"/>
      <c r="D170" s="69"/>
      <c r="E170" s="69"/>
      <c r="F170" s="69"/>
    </row>
    <row r="171" spans="2:6" x14ac:dyDescent="0.2">
      <c r="B171" s="69"/>
      <c r="C171" s="69"/>
      <c r="D171" s="69"/>
      <c r="E171" s="69"/>
      <c r="F171" s="69"/>
    </row>
    <row r="172" spans="2:6" x14ac:dyDescent="0.2">
      <c r="B172" s="69"/>
      <c r="C172" s="69"/>
      <c r="D172" s="69"/>
      <c r="E172" s="69"/>
      <c r="F172" s="69"/>
    </row>
    <row r="173" spans="2:6" x14ac:dyDescent="0.2">
      <c r="B173" s="69"/>
      <c r="C173" s="69"/>
      <c r="D173" s="69"/>
      <c r="E173" s="69"/>
      <c r="F173" s="69"/>
    </row>
    <row r="174" spans="2:6" x14ac:dyDescent="0.2">
      <c r="B174" s="69"/>
      <c r="C174" s="69"/>
      <c r="D174" s="69"/>
      <c r="E174" s="69"/>
      <c r="F174" s="69"/>
    </row>
    <row r="175" spans="2:6" x14ac:dyDescent="0.2">
      <c r="B175" s="69"/>
      <c r="C175" s="69"/>
      <c r="D175" s="69"/>
      <c r="E175" s="69"/>
      <c r="F175" s="69"/>
    </row>
    <row r="176" spans="2:6" x14ac:dyDescent="0.2">
      <c r="B176" s="69"/>
      <c r="C176" s="69"/>
      <c r="D176" s="69"/>
      <c r="E176" s="69"/>
      <c r="F176" s="69"/>
    </row>
    <row r="177" spans="2:6" x14ac:dyDescent="0.2">
      <c r="B177" s="69"/>
      <c r="C177" s="69"/>
      <c r="D177" s="69"/>
      <c r="E177" s="69"/>
      <c r="F177" s="69"/>
    </row>
    <row r="178" spans="2:6" x14ac:dyDescent="0.2">
      <c r="B178" s="69"/>
      <c r="C178" s="69"/>
      <c r="D178" s="69"/>
      <c r="E178" s="69"/>
      <c r="F178" s="69"/>
    </row>
    <row r="179" spans="2:6" x14ac:dyDescent="0.2">
      <c r="B179" s="69"/>
      <c r="C179" s="69"/>
      <c r="D179" s="69"/>
      <c r="E179" s="69"/>
      <c r="F179" s="69"/>
    </row>
    <row r="180" spans="2:6" x14ac:dyDescent="0.2">
      <c r="B180" s="69"/>
      <c r="C180" s="69"/>
      <c r="D180" s="69"/>
      <c r="E180" s="69"/>
      <c r="F180" s="69"/>
    </row>
    <row r="181" spans="2:6" x14ac:dyDescent="0.2">
      <c r="B181" s="69"/>
      <c r="C181" s="69"/>
      <c r="D181" s="69"/>
      <c r="E181" s="69"/>
      <c r="F181" s="69"/>
    </row>
    <row r="182" spans="2:6" x14ac:dyDescent="0.2">
      <c r="B182" s="69"/>
      <c r="C182" s="69"/>
      <c r="D182" s="69"/>
      <c r="E182" s="69"/>
      <c r="F182" s="69"/>
    </row>
    <row r="183" spans="2:6" x14ac:dyDescent="0.2">
      <c r="B183" s="69"/>
      <c r="C183" s="69"/>
      <c r="D183" s="69"/>
      <c r="E183" s="69"/>
      <c r="F183" s="69"/>
    </row>
    <row r="184" spans="2:6" x14ac:dyDescent="0.2">
      <c r="B184" s="69"/>
      <c r="C184" s="69"/>
      <c r="D184" s="69"/>
      <c r="E184" s="69"/>
      <c r="F184" s="69"/>
    </row>
    <row r="185" spans="2:6" x14ac:dyDescent="0.2">
      <c r="B185" s="69"/>
      <c r="C185" s="69"/>
      <c r="D185" s="69"/>
      <c r="E185" s="69"/>
      <c r="F185" s="69"/>
    </row>
    <row r="186" spans="2:6" x14ac:dyDescent="0.2">
      <c r="B186" s="69"/>
      <c r="C186" s="69"/>
      <c r="D186" s="69"/>
      <c r="E186" s="69"/>
      <c r="F186" s="69"/>
    </row>
    <row r="187" spans="2:6" x14ac:dyDescent="0.2">
      <c r="B187" s="69"/>
      <c r="C187" s="69"/>
      <c r="D187" s="69"/>
      <c r="E187" s="69"/>
      <c r="F187" s="69"/>
    </row>
    <row r="188" spans="2:6" x14ac:dyDescent="0.2">
      <c r="B188" s="69"/>
      <c r="C188" s="69"/>
      <c r="D188" s="69"/>
      <c r="E188" s="69"/>
      <c r="F188" s="69"/>
    </row>
    <row r="189" spans="2:6" x14ac:dyDescent="0.2">
      <c r="B189" s="69"/>
      <c r="C189" s="69"/>
      <c r="D189" s="69"/>
      <c r="E189" s="69"/>
      <c r="F189" s="69"/>
    </row>
    <row r="190" spans="2:6" x14ac:dyDescent="0.2">
      <c r="B190" s="69"/>
      <c r="C190" s="69"/>
      <c r="D190" s="69"/>
      <c r="E190" s="69"/>
      <c r="F190" s="69"/>
    </row>
    <row r="191" spans="2:6" x14ac:dyDescent="0.2">
      <c r="B191" s="69"/>
      <c r="C191" s="69"/>
      <c r="D191" s="69"/>
      <c r="E191" s="69"/>
      <c r="F191" s="69"/>
    </row>
    <row r="192" spans="2:6" x14ac:dyDescent="0.2">
      <c r="B192" s="69"/>
      <c r="C192" s="69"/>
      <c r="D192" s="69"/>
      <c r="E192" s="69"/>
      <c r="F192" s="69"/>
    </row>
    <row r="193" spans="2:6" x14ac:dyDescent="0.2">
      <c r="B193" s="69"/>
      <c r="C193" s="69"/>
      <c r="D193" s="69"/>
      <c r="E193" s="69"/>
      <c r="F193" s="69"/>
    </row>
    <row r="194" spans="2:6" x14ac:dyDescent="0.2">
      <c r="B194" s="69"/>
      <c r="C194" s="69"/>
      <c r="D194" s="69"/>
      <c r="E194" s="69"/>
      <c r="F194" s="69"/>
    </row>
    <row r="195" spans="2:6" x14ac:dyDescent="0.2">
      <c r="B195" s="69"/>
      <c r="C195" s="69"/>
      <c r="D195" s="69"/>
      <c r="E195" s="69"/>
      <c r="F195" s="69"/>
    </row>
    <row r="196" spans="2:6" x14ac:dyDescent="0.2">
      <c r="B196" s="69"/>
      <c r="C196" s="69"/>
      <c r="D196" s="69"/>
      <c r="E196" s="69"/>
      <c r="F196" s="69"/>
    </row>
    <row r="197" spans="2:6" x14ac:dyDescent="0.2">
      <c r="B197" s="69"/>
      <c r="C197" s="69"/>
      <c r="D197" s="69"/>
      <c r="E197" s="69"/>
      <c r="F197" s="69"/>
    </row>
    <row r="198" spans="2:6" x14ac:dyDescent="0.2">
      <c r="B198" s="69"/>
      <c r="C198" s="69"/>
      <c r="D198" s="69"/>
      <c r="E198" s="69"/>
      <c r="F198" s="69"/>
    </row>
    <row r="199" spans="2:6" x14ac:dyDescent="0.2">
      <c r="B199" s="69"/>
      <c r="C199" s="69"/>
      <c r="D199" s="69"/>
      <c r="E199" s="69"/>
      <c r="F199" s="69"/>
    </row>
    <row r="200" spans="2:6" x14ac:dyDescent="0.2">
      <c r="B200" s="69"/>
      <c r="C200" s="69"/>
      <c r="D200" s="69"/>
      <c r="E200" s="69"/>
      <c r="F200" s="69"/>
    </row>
    <row r="201" spans="2:6" x14ac:dyDescent="0.2">
      <c r="B201" s="69"/>
      <c r="C201" s="69"/>
      <c r="D201" s="69"/>
      <c r="E201" s="69"/>
      <c r="F201" s="69"/>
    </row>
    <row r="202" spans="2:6" x14ac:dyDescent="0.2">
      <c r="B202" s="69"/>
      <c r="C202" s="69"/>
      <c r="D202" s="69"/>
      <c r="E202" s="69"/>
      <c r="F202" s="69"/>
    </row>
    <row r="203" spans="2:6" x14ac:dyDescent="0.2">
      <c r="B203" s="69"/>
      <c r="C203" s="69"/>
      <c r="D203" s="69"/>
      <c r="E203" s="69"/>
      <c r="F203" s="69"/>
    </row>
    <row r="204" spans="2:6" x14ac:dyDescent="0.2">
      <c r="B204" s="69"/>
      <c r="C204" s="69"/>
      <c r="D204" s="69"/>
      <c r="E204" s="69"/>
      <c r="F204" s="69"/>
    </row>
    <row r="205" spans="2:6" x14ac:dyDescent="0.2">
      <c r="B205" s="69"/>
      <c r="C205" s="69"/>
      <c r="D205" s="69"/>
      <c r="E205" s="69"/>
      <c r="F205" s="69"/>
    </row>
    <row r="206" spans="2:6" x14ac:dyDescent="0.2">
      <c r="B206" s="69"/>
      <c r="C206" s="69"/>
      <c r="D206" s="69"/>
      <c r="E206" s="69"/>
      <c r="F206" s="69"/>
    </row>
    <row r="207" spans="2:6" x14ac:dyDescent="0.2">
      <c r="B207" s="69"/>
      <c r="C207" s="69"/>
      <c r="D207" s="69"/>
      <c r="E207" s="69"/>
      <c r="F207" s="69"/>
    </row>
    <row r="208" spans="2:6" x14ac:dyDescent="0.2">
      <c r="B208" s="69"/>
      <c r="C208" s="69"/>
      <c r="D208" s="69"/>
      <c r="E208" s="69"/>
      <c r="F208" s="69"/>
    </row>
    <row r="209" spans="2:6" x14ac:dyDescent="0.2">
      <c r="B209" s="69"/>
      <c r="C209" s="69"/>
      <c r="D209" s="69"/>
      <c r="E209" s="69"/>
      <c r="F209" s="69"/>
    </row>
    <row r="210" spans="2:6" x14ac:dyDescent="0.2">
      <c r="B210" s="69"/>
      <c r="C210" s="69"/>
      <c r="D210" s="69"/>
      <c r="E210" s="69"/>
      <c r="F210" s="69"/>
    </row>
    <row r="211" spans="2:6" x14ac:dyDescent="0.2">
      <c r="B211" s="69"/>
      <c r="C211" s="69"/>
      <c r="D211" s="69"/>
      <c r="E211" s="69"/>
      <c r="F211" s="69"/>
    </row>
    <row r="212" spans="2:6" x14ac:dyDescent="0.2">
      <c r="B212" s="69"/>
      <c r="C212" s="69"/>
      <c r="D212" s="69"/>
      <c r="E212" s="69"/>
      <c r="F212" s="69"/>
    </row>
    <row r="213" spans="2:6" x14ac:dyDescent="0.2">
      <c r="B213" s="69"/>
      <c r="C213" s="69"/>
      <c r="D213" s="69"/>
      <c r="E213" s="69"/>
      <c r="F213" s="69"/>
    </row>
    <row r="214" spans="2:6" x14ac:dyDescent="0.2">
      <c r="B214" s="69"/>
      <c r="C214" s="69"/>
      <c r="D214" s="69"/>
      <c r="E214" s="69"/>
      <c r="F214" s="69"/>
    </row>
    <row r="215" spans="2:6" x14ac:dyDescent="0.2">
      <c r="B215" s="69"/>
      <c r="C215" s="69"/>
      <c r="D215" s="69"/>
      <c r="E215" s="69"/>
      <c r="F215" s="69"/>
    </row>
    <row r="216" spans="2:6" x14ac:dyDescent="0.2">
      <c r="B216" s="69"/>
      <c r="C216" s="69"/>
      <c r="D216" s="69"/>
      <c r="E216" s="69"/>
      <c r="F216" s="69"/>
    </row>
    <row r="217" spans="2:6" x14ac:dyDescent="0.2">
      <c r="B217" s="69"/>
      <c r="C217" s="69"/>
      <c r="D217" s="69"/>
      <c r="E217" s="69"/>
      <c r="F217" s="69"/>
    </row>
    <row r="218" spans="2:6" x14ac:dyDescent="0.2">
      <c r="B218" s="69"/>
      <c r="C218" s="69"/>
      <c r="D218" s="69"/>
      <c r="E218" s="69"/>
      <c r="F218" s="69"/>
    </row>
    <row r="219" spans="2:6" x14ac:dyDescent="0.2">
      <c r="B219" s="69"/>
      <c r="C219" s="69"/>
      <c r="D219" s="69"/>
      <c r="E219" s="69"/>
      <c r="F219" s="69"/>
    </row>
    <row r="220" spans="2:6" x14ac:dyDescent="0.2">
      <c r="B220" s="69"/>
      <c r="C220" s="69"/>
      <c r="D220" s="69"/>
      <c r="E220" s="69"/>
      <c r="F220" s="69"/>
    </row>
    <row r="221" spans="2:6" x14ac:dyDescent="0.2">
      <c r="B221" s="69"/>
      <c r="C221" s="69"/>
      <c r="D221" s="69"/>
      <c r="E221" s="69"/>
      <c r="F221" s="69"/>
    </row>
    <row r="222" spans="2:6" x14ac:dyDescent="0.2">
      <c r="B222" s="69"/>
      <c r="C222" s="69"/>
      <c r="D222" s="69"/>
      <c r="E222" s="69"/>
      <c r="F222" s="69"/>
    </row>
    <row r="223" spans="2:6" x14ac:dyDescent="0.2">
      <c r="B223" s="69"/>
      <c r="C223" s="69"/>
      <c r="D223" s="69"/>
      <c r="E223" s="69"/>
      <c r="F223" s="69"/>
    </row>
    <row r="224" spans="2:6" x14ac:dyDescent="0.2">
      <c r="B224" s="69"/>
      <c r="C224" s="69"/>
      <c r="D224" s="69"/>
      <c r="E224" s="69"/>
      <c r="F224" s="69"/>
    </row>
    <row r="225" spans="2:6" x14ac:dyDescent="0.2">
      <c r="B225" s="69"/>
      <c r="C225" s="69"/>
      <c r="D225" s="69"/>
      <c r="E225" s="69"/>
      <c r="F225" s="69"/>
    </row>
    <row r="226" spans="2:6" x14ac:dyDescent="0.2">
      <c r="B226" s="69"/>
      <c r="C226" s="69"/>
      <c r="D226" s="69"/>
      <c r="E226" s="69"/>
      <c r="F226" s="69"/>
    </row>
    <row r="227" spans="2:6" x14ac:dyDescent="0.2">
      <c r="B227" s="69"/>
      <c r="C227" s="69"/>
      <c r="D227" s="69"/>
      <c r="E227" s="69"/>
      <c r="F227" s="69"/>
    </row>
    <row r="228" spans="2:6" x14ac:dyDescent="0.2">
      <c r="B228" s="69"/>
      <c r="C228" s="69"/>
      <c r="D228" s="69"/>
      <c r="E228" s="69"/>
      <c r="F228" s="69"/>
    </row>
    <row r="229" spans="2:6" x14ac:dyDescent="0.2">
      <c r="B229" s="69"/>
      <c r="C229" s="69"/>
      <c r="D229" s="69"/>
      <c r="E229" s="69"/>
      <c r="F229" s="69"/>
    </row>
    <row r="230" spans="2:6" x14ac:dyDescent="0.2">
      <c r="B230" s="69"/>
      <c r="C230" s="69"/>
      <c r="D230" s="69"/>
      <c r="E230" s="69"/>
      <c r="F230" s="69"/>
    </row>
    <row r="231" spans="2:6" x14ac:dyDescent="0.2">
      <c r="B231" s="69"/>
      <c r="C231" s="69"/>
      <c r="D231" s="69"/>
      <c r="E231" s="69"/>
      <c r="F231" s="69"/>
    </row>
    <row r="232" spans="2:6" x14ac:dyDescent="0.2">
      <c r="B232" s="69"/>
      <c r="C232" s="69"/>
      <c r="D232" s="69"/>
      <c r="E232" s="69"/>
      <c r="F232" s="69"/>
    </row>
    <row r="233" spans="2:6" x14ac:dyDescent="0.2">
      <c r="B233" s="69"/>
      <c r="C233" s="69"/>
      <c r="D233" s="69"/>
      <c r="E233" s="69"/>
      <c r="F233" s="69"/>
    </row>
    <row r="234" spans="2:6" x14ac:dyDescent="0.2">
      <c r="B234" s="69"/>
      <c r="C234" s="69"/>
      <c r="D234" s="69"/>
      <c r="E234" s="69"/>
      <c r="F234" s="69"/>
    </row>
    <row r="235" spans="2:6" x14ac:dyDescent="0.2">
      <c r="B235" s="69"/>
      <c r="C235" s="69"/>
      <c r="D235" s="69"/>
      <c r="E235" s="69"/>
      <c r="F235" s="69"/>
    </row>
    <row r="236" spans="2:6" x14ac:dyDescent="0.2">
      <c r="B236" s="69"/>
      <c r="C236" s="69"/>
      <c r="D236" s="69"/>
      <c r="E236" s="69"/>
      <c r="F236" s="69"/>
    </row>
    <row r="237" spans="2:6" x14ac:dyDescent="0.2">
      <c r="B237" s="69"/>
      <c r="C237" s="69"/>
      <c r="D237" s="69"/>
      <c r="E237" s="69"/>
      <c r="F237" s="69"/>
    </row>
    <row r="238" spans="2:6" x14ac:dyDescent="0.2">
      <c r="B238" s="69"/>
      <c r="C238" s="69"/>
      <c r="D238" s="69"/>
      <c r="E238" s="69"/>
      <c r="F238" s="69"/>
    </row>
    <row r="239" spans="2:6" x14ac:dyDescent="0.2">
      <c r="B239" s="69"/>
      <c r="C239" s="69"/>
      <c r="D239" s="69"/>
      <c r="E239" s="69"/>
      <c r="F239" s="69"/>
    </row>
    <row r="240" spans="2:6" x14ac:dyDescent="0.2">
      <c r="B240" s="69"/>
      <c r="C240" s="69"/>
      <c r="D240" s="69"/>
      <c r="E240" s="69"/>
      <c r="F240" s="69"/>
    </row>
    <row r="241" spans="2:6" x14ac:dyDescent="0.2">
      <c r="B241" s="69"/>
      <c r="C241" s="69"/>
      <c r="D241" s="69"/>
      <c r="E241" s="69"/>
      <c r="F241" s="69"/>
    </row>
    <row r="242" spans="2:6" x14ac:dyDescent="0.2">
      <c r="B242" s="69"/>
      <c r="C242" s="69"/>
      <c r="D242" s="69"/>
      <c r="E242" s="69"/>
      <c r="F242" s="69"/>
    </row>
    <row r="243" spans="2:6" x14ac:dyDescent="0.2">
      <c r="B243" s="69"/>
      <c r="C243" s="69"/>
      <c r="D243" s="69"/>
      <c r="E243" s="69"/>
      <c r="F243" s="69"/>
    </row>
    <row r="244" spans="2:6" x14ac:dyDescent="0.2">
      <c r="B244" s="69"/>
      <c r="C244" s="69"/>
      <c r="D244" s="69"/>
      <c r="E244" s="69"/>
      <c r="F244" s="69"/>
    </row>
    <row r="245" spans="2:6" x14ac:dyDescent="0.2">
      <c r="B245" s="69"/>
      <c r="C245" s="69"/>
      <c r="D245" s="69"/>
      <c r="E245" s="69"/>
      <c r="F245" s="69"/>
    </row>
    <row r="246" spans="2:6" x14ac:dyDescent="0.2">
      <c r="B246" s="69"/>
      <c r="C246" s="69"/>
      <c r="D246" s="69"/>
      <c r="E246" s="69"/>
      <c r="F246" s="69"/>
    </row>
    <row r="247" spans="2:6" x14ac:dyDescent="0.2">
      <c r="B247" s="69"/>
      <c r="C247" s="69"/>
      <c r="D247" s="69"/>
      <c r="E247" s="69"/>
      <c r="F247" s="69"/>
    </row>
    <row r="248" spans="2:6" x14ac:dyDescent="0.2">
      <c r="B248" s="69"/>
      <c r="C248" s="69"/>
      <c r="D248" s="69"/>
      <c r="E248" s="69"/>
      <c r="F248" s="69"/>
    </row>
    <row r="249" spans="2:6" x14ac:dyDescent="0.2">
      <c r="B249" s="69"/>
      <c r="C249" s="69"/>
      <c r="D249" s="69"/>
      <c r="E249" s="69"/>
      <c r="F249" s="69"/>
    </row>
    <row r="250" spans="2:6" x14ac:dyDescent="0.2">
      <c r="B250" s="69"/>
      <c r="C250" s="69"/>
      <c r="D250" s="69"/>
      <c r="E250" s="69"/>
      <c r="F250" s="69"/>
    </row>
    <row r="251" spans="2:6" x14ac:dyDescent="0.2">
      <c r="B251" s="69"/>
      <c r="C251" s="69"/>
      <c r="D251" s="69"/>
      <c r="E251" s="69"/>
      <c r="F251" s="69"/>
    </row>
    <row r="252" spans="2:6" x14ac:dyDescent="0.2">
      <c r="B252" s="69"/>
      <c r="C252" s="69"/>
      <c r="D252" s="69"/>
      <c r="E252" s="69"/>
      <c r="F252" s="69"/>
    </row>
    <row r="253" spans="2:6" x14ac:dyDescent="0.2">
      <c r="B253" s="69"/>
      <c r="C253" s="69"/>
      <c r="D253" s="69"/>
      <c r="E253" s="69"/>
      <c r="F253" s="69"/>
    </row>
    <row r="254" spans="2:6" x14ac:dyDescent="0.2">
      <c r="B254" s="69"/>
      <c r="C254" s="69"/>
      <c r="D254" s="69"/>
      <c r="E254" s="69"/>
      <c r="F254" s="69"/>
    </row>
    <row r="255" spans="2:6" x14ac:dyDescent="0.2">
      <c r="B255" s="69"/>
      <c r="C255" s="69"/>
      <c r="D255" s="69"/>
      <c r="E255" s="69"/>
      <c r="F255" s="69"/>
    </row>
  </sheetData>
  <sortState xmlns:xlrd2="http://schemas.microsoft.com/office/spreadsheetml/2017/richdata2" ref="E6:E52">
    <sortCondition ref="E6:E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B87D1-8642-EA4C-B0BE-5028A1CD0CB2}">
  <dimension ref="A2:S42"/>
  <sheetViews>
    <sheetView topLeftCell="A12" workbookViewId="0">
      <selection activeCell="Q47" sqref="Q47"/>
    </sheetView>
  </sheetViews>
  <sheetFormatPr baseColWidth="10" defaultRowHeight="15" x14ac:dyDescent="0.2"/>
  <cols>
    <col min="4" max="13" width="12.6640625" bestFit="1" customWidth="1"/>
    <col min="16" max="16" width="11.6640625" bestFit="1" customWidth="1"/>
    <col min="17" max="17" width="12.83203125" bestFit="1" customWidth="1"/>
    <col min="18" max="18" width="11.83203125" bestFit="1" customWidth="1"/>
  </cols>
  <sheetData>
    <row r="2" spans="1:19" x14ac:dyDescent="0.2">
      <c r="A2" t="s">
        <v>154</v>
      </c>
    </row>
    <row r="3" spans="1:19" x14ac:dyDescent="0.2"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">
      <c r="B4" s="3"/>
      <c r="C4" s="123"/>
      <c r="D4" s="124"/>
      <c r="E4" s="124"/>
      <c r="F4" s="124"/>
      <c r="G4" s="124"/>
      <c r="H4" s="123" t="s">
        <v>137</v>
      </c>
      <c r="I4" s="124"/>
      <c r="J4" s="124"/>
      <c r="K4" s="124"/>
      <c r="L4" s="124"/>
      <c r="M4" s="124"/>
      <c r="N4" s="124"/>
      <c r="O4" s="124"/>
      <c r="P4" s="124"/>
      <c r="Q4" s="124"/>
      <c r="R4" s="125"/>
      <c r="S4" s="3"/>
    </row>
    <row r="5" spans="1:19" x14ac:dyDescent="0.2">
      <c r="B5" s="3"/>
      <c r="C5" s="118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119"/>
      <c r="S5" s="3"/>
    </row>
    <row r="6" spans="1:19" x14ac:dyDescent="0.2">
      <c r="B6" s="3"/>
      <c r="C6" s="118" t="s">
        <v>138</v>
      </c>
      <c r="D6" s="3" t="s">
        <v>139</v>
      </c>
      <c r="E6" s="3" t="s">
        <v>140</v>
      </c>
      <c r="F6" s="3" t="s">
        <v>141</v>
      </c>
      <c r="G6" s="3" t="s">
        <v>142</v>
      </c>
      <c r="H6" s="3" t="s">
        <v>143</v>
      </c>
      <c r="I6" s="3" t="s">
        <v>144</v>
      </c>
      <c r="J6" s="3" t="s">
        <v>145</v>
      </c>
      <c r="K6" s="3" t="s">
        <v>146</v>
      </c>
      <c r="L6" s="3" t="s">
        <v>147</v>
      </c>
      <c r="M6" s="3" t="s">
        <v>148</v>
      </c>
      <c r="N6" s="3"/>
      <c r="O6" s="3" t="s">
        <v>149</v>
      </c>
      <c r="P6" s="3" t="s">
        <v>150</v>
      </c>
      <c r="Q6" s="3" t="s">
        <v>151</v>
      </c>
      <c r="R6" s="119" t="s">
        <v>152</v>
      </c>
      <c r="S6" s="3"/>
    </row>
    <row r="7" spans="1:19" x14ac:dyDescent="0.2">
      <c r="B7" s="3"/>
      <c r="C7" s="118" t="s">
        <v>4</v>
      </c>
      <c r="D7" s="52">
        <v>38</v>
      </c>
      <c r="E7" s="52">
        <v>43</v>
      </c>
      <c r="F7" s="52">
        <v>42</v>
      </c>
      <c r="G7" s="52">
        <v>38</v>
      </c>
      <c r="H7" s="52">
        <v>37</v>
      </c>
      <c r="I7" s="52">
        <v>17</v>
      </c>
      <c r="J7" s="52">
        <v>24</v>
      </c>
      <c r="K7" s="52">
        <v>29</v>
      </c>
      <c r="L7" s="52">
        <v>29</v>
      </c>
      <c r="M7" s="52">
        <v>9</v>
      </c>
      <c r="N7" s="3"/>
      <c r="O7" s="3">
        <f>SUM(D7:M7)</f>
        <v>306</v>
      </c>
      <c r="P7" s="3">
        <f>AVERAGE(D7:M7)</f>
        <v>30.6</v>
      </c>
      <c r="Q7" s="16">
        <f>STDEV(D7:M7)</f>
        <v>11.226951698677803</v>
      </c>
      <c r="R7" s="120">
        <f>STDEV(D7:M7)/SQRT(10)</f>
        <v>3.5502738548518251</v>
      </c>
      <c r="S7" s="3"/>
    </row>
    <row r="8" spans="1:19" x14ac:dyDescent="0.2">
      <c r="B8" s="3"/>
      <c r="C8" s="118" t="s">
        <v>0</v>
      </c>
      <c r="D8" s="52">
        <v>37</v>
      </c>
      <c r="E8" s="52">
        <v>53</v>
      </c>
      <c r="F8" s="52">
        <v>15</v>
      </c>
      <c r="G8" s="52">
        <v>20</v>
      </c>
      <c r="H8" s="52">
        <v>43</v>
      </c>
      <c r="I8" s="52">
        <v>17</v>
      </c>
      <c r="J8" s="52">
        <v>27</v>
      </c>
      <c r="K8" s="52">
        <v>31</v>
      </c>
      <c r="L8" s="52">
        <v>34</v>
      </c>
      <c r="M8" s="52">
        <v>15</v>
      </c>
      <c r="N8" s="3"/>
      <c r="O8" s="3">
        <f t="shared" ref="O8:O11" si="0">SUM(D8:M8)</f>
        <v>292</v>
      </c>
      <c r="P8" s="3">
        <f t="shared" ref="P8:P11" si="1">AVERAGE(D8:M8)</f>
        <v>29.2</v>
      </c>
      <c r="Q8" s="16">
        <f t="shared" ref="Q8:Q11" si="2">STDEV(D8:M8)</f>
        <v>12.847827313077753</v>
      </c>
      <c r="R8" s="120">
        <f>STDEV(D8:M8)/SQRT(10)</f>
        <v>4.0628397293846907</v>
      </c>
      <c r="S8" s="3"/>
    </row>
    <row r="9" spans="1:19" x14ac:dyDescent="0.2">
      <c r="B9" s="3"/>
      <c r="C9" s="118" t="s">
        <v>5</v>
      </c>
      <c r="D9" s="52">
        <v>31</v>
      </c>
      <c r="E9" s="52">
        <v>50</v>
      </c>
      <c r="F9" s="52">
        <v>50</v>
      </c>
      <c r="G9" s="52">
        <v>25</v>
      </c>
      <c r="H9" s="52">
        <v>29</v>
      </c>
      <c r="I9" s="52">
        <v>7</v>
      </c>
      <c r="J9" s="52">
        <v>18</v>
      </c>
      <c r="K9" s="52">
        <v>10</v>
      </c>
      <c r="L9" s="52">
        <v>31</v>
      </c>
      <c r="M9" s="52">
        <v>10</v>
      </c>
      <c r="N9" s="3"/>
      <c r="O9" s="3">
        <f t="shared" si="0"/>
        <v>261</v>
      </c>
      <c r="P9" s="3">
        <f t="shared" si="1"/>
        <v>26.1</v>
      </c>
      <c r="Q9" s="16">
        <f t="shared" si="2"/>
        <v>15.452076451618618</v>
      </c>
      <c r="R9" s="120">
        <f>STDEV(D9:M9)/SQRT(10)</f>
        <v>4.8863756166167436</v>
      </c>
      <c r="S9" s="3"/>
    </row>
    <row r="10" spans="1:19" x14ac:dyDescent="0.2">
      <c r="B10" s="3"/>
      <c r="C10" s="118" t="s">
        <v>6</v>
      </c>
      <c r="D10" s="52">
        <v>46</v>
      </c>
      <c r="E10" s="52">
        <v>42</v>
      </c>
      <c r="F10" s="52">
        <v>40</v>
      </c>
      <c r="G10" s="52">
        <v>12</v>
      </c>
      <c r="H10" s="52">
        <v>13</v>
      </c>
      <c r="I10" s="52">
        <v>9</v>
      </c>
      <c r="J10" s="52">
        <v>1</v>
      </c>
      <c r="K10" s="52">
        <v>5</v>
      </c>
      <c r="L10" s="52">
        <v>2</v>
      </c>
      <c r="M10" s="52">
        <v>2</v>
      </c>
      <c r="N10" s="3"/>
      <c r="O10" s="3">
        <f t="shared" si="0"/>
        <v>172</v>
      </c>
      <c r="P10" s="3">
        <f t="shared" si="1"/>
        <v>17.2</v>
      </c>
      <c r="Q10" s="16">
        <f t="shared" si="2"/>
        <v>18.103406677565783</v>
      </c>
      <c r="R10" s="120">
        <f>STDEV(D10:M10)/SQRT(10)</f>
        <v>5.7247998509409337</v>
      </c>
      <c r="S10" s="3"/>
    </row>
    <row r="11" spans="1:19" x14ac:dyDescent="0.2">
      <c r="B11" s="3"/>
      <c r="C11" s="108" t="s">
        <v>7</v>
      </c>
      <c r="D11" s="128">
        <v>25</v>
      </c>
      <c r="E11" s="128">
        <v>18</v>
      </c>
      <c r="F11" s="128">
        <v>38</v>
      </c>
      <c r="G11" s="128">
        <v>3</v>
      </c>
      <c r="H11" s="128">
        <v>8</v>
      </c>
      <c r="I11" s="128">
        <v>0</v>
      </c>
      <c r="J11" s="128">
        <v>0</v>
      </c>
      <c r="K11" s="128">
        <v>7</v>
      </c>
      <c r="L11" s="128">
        <v>17</v>
      </c>
      <c r="M11" s="128">
        <v>0</v>
      </c>
      <c r="N11" s="70"/>
      <c r="O11" s="70">
        <f t="shared" si="0"/>
        <v>116</v>
      </c>
      <c r="P11" s="70">
        <f t="shared" si="1"/>
        <v>11.6</v>
      </c>
      <c r="Q11" s="121">
        <f t="shared" si="2"/>
        <v>12.729667884294722</v>
      </c>
      <c r="R11" s="122">
        <f>STDEV(D11:M11)/SQRT(10)</f>
        <v>4.0254744371868076</v>
      </c>
      <c r="S11" s="3"/>
    </row>
    <row r="12" spans="1:19" x14ac:dyDescent="0.2">
      <c r="C12" s="118" t="s">
        <v>155</v>
      </c>
      <c r="D12" s="111">
        <f>SUM(D7:D11)</f>
        <v>177</v>
      </c>
      <c r="E12" s="111">
        <f t="shared" ref="E12:M12" si="3">SUM(E7:E11)</f>
        <v>206</v>
      </c>
      <c r="F12" s="111">
        <f t="shared" si="3"/>
        <v>185</v>
      </c>
      <c r="G12" s="111">
        <f t="shared" si="3"/>
        <v>98</v>
      </c>
      <c r="H12" s="111">
        <f t="shared" si="3"/>
        <v>130</v>
      </c>
      <c r="I12" s="111">
        <f t="shared" si="3"/>
        <v>50</v>
      </c>
      <c r="J12" s="111">
        <f t="shared" si="3"/>
        <v>70</v>
      </c>
      <c r="K12" s="111">
        <f t="shared" si="3"/>
        <v>82</v>
      </c>
      <c r="L12" s="111">
        <f t="shared" si="3"/>
        <v>113</v>
      </c>
      <c r="M12" s="111">
        <f t="shared" si="3"/>
        <v>36</v>
      </c>
    </row>
    <row r="15" spans="1:19" x14ac:dyDescent="0.2">
      <c r="B15" s="3"/>
      <c r="C15" s="123"/>
      <c r="D15" s="124"/>
      <c r="E15" s="124"/>
      <c r="F15" s="124"/>
      <c r="G15" s="124"/>
      <c r="H15" s="124"/>
      <c r="I15" s="123" t="s">
        <v>153</v>
      </c>
      <c r="J15" s="124"/>
      <c r="K15" s="124"/>
      <c r="L15" s="124"/>
      <c r="M15" s="124"/>
      <c r="N15" s="124"/>
      <c r="O15" s="124"/>
      <c r="P15" s="124"/>
      <c r="Q15" s="126"/>
      <c r="R15" s="127"/>
      <c r="S15" s="3"/>
    </row>
    <row r="16" spans="1:19" x14ac:dyDescent="0.2">
      <c r="B16" s="3"/>
      <c r="C16" s="118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16"/>
      <c r="R16" s="120"/>
      <c r="S16" s="3"/>
    </row>
    <row r="17" spans="2:19" x14ac:dyDescent="0.2">
      <c r="B17" s="3"/>
      <c r="C17" s="118" t="s">
        <v>138</v>
      </c>
      <c r="D17" s="3" t="s">
        <v>139</v>
      </c>
      <c r="E17" s="3" t="s">
        <v>140</v>
      </c>
      <c r="F17" s="3" t="s">
        <v>141</v>
      </c>
      <c r="G17" s="3" t="s">
        <v>142</v>
      </c>
      <c r="H17" s="3" t="s">
        <v>143</v>
      </c>
      <c r="I17" s="3" t="s">
        <v>144</v>
      </c>
      <c r="J17" s="3" t="s">
        <v>145</v>
      </c>
      <c r="K17" s="3" t="s">
        <v>146</v>
      </c>
      <c r="L17" s="3" t="s">
        <v>147</v>
      </c>
      <c r="M17" s="3" t="s">
        <v>148</v>
      </c>
      <c r="N17" s="3"/>
      <c r="O17" s="3" t="s">
        <v>149</v>
      </c>
      <c r="P17" s="3" t="s">
        <v>150</v>
      </c>
      <c r="Q17" s="16" t="s">
        <v>151</v>
      </c>
      <c r="R17" s="120" t="s">
        <v>152</v>
      </c>
      <c r="S17" s="3"/>
    </row>
    <row r="18" spans="2:19" x14ac:dyDescent="0.2">
      <c r="B18" s="3"/>
      <c r="C18" s="118" t="s">
        <v>4</v>
      </c>
      <c r="D18" s="3">
        <v>30</v>
      </c>
      <c r="E18" s="3">
        <v>32</v>
      </c>
      <c r="F18" s="3">
        <v>33</v>
      </c>
      <c r="G18" s="3">
        <v>26</v>
      </c>
      <c r="H18" s="3">
        <v>25</v>
      </c>
      <c r="I18" s="3">
        <v>25</v>
      </c>
      <c r="J18" s="3">
        <v>20</v>
      </c>
      <c r="K18" s="3">
        <v>10</v>
      </c>
      <c r="L18" s="3">
        <v>4</v>
      </c>
      <c r="M18" s="3">
        <v>4</v>
      </c>
      <c r="N18" s="3"/>
      <c r="O18" s="3">
        <f>SUM(D18:M18)</f>
        <v>209</v>
      </c>
      <c r="P18" s="3">
        <f>AVERAGE(D18:M18)</f>
        <v>20.9</v>
      </c>
      <c r="Q18" s="16">
        <f>STDEV(D18:M18)</f>
        <v>11.069979423849189</v>
      </c>
      <c r="R18" s="120">
        <f>STDEV(D18:M18)/SQRT(10)</f>
        <v>3.5006348630561912</v>
      </c>
      <c r="S18" s="3"/>
    </row>
    <row r="19" spans="2:19" x14ac:dyDescent="0.2">
      <c r="B19" s="3"/>
      <c r="C19" s="118" t="s">
        <v>0</v>
      </c>
      <c r="D19" s="3">
        <v>31</v>
      </c>
      <c r="E19" s="3">
        <v>32</v>
      </c>
      <c r="F19" s="3">
        <v>58</v>
      </c>
      <c r="G19" s="3">
        <v>47</v>
      </c>
      <c r="H19" s="3">
        <v>32</v>
      </c>
      <c r="I19" s="3">
        <v>27</v>
      </c>
      <c r="J19" s="3">
        <v>22</v>
      </c>
      <c r="K19" s="3">
        <v>41</v>
      </c>
      <c r="L19" s="3">
        <v>22</v>
      </c>
      <c r="M19" s="3">
        <v>42</v>
      </c>
      <c r="N19" s="3"/>
      <c r="O19" s="3">
        <f>SUM(D19:M19)</f>
        <v>354</v>
      </c>
      <c r="P19" s="3">
        <f>AVERAGE(D19:M19)</f>
        <v>35.4</v>
      </c>
      <c r="Q19" s="16">
        <f t="shared" ref="Q19:Q22" si="4">STDEV(D19:M19)</f>
        <v>11.510381787277469</v>
      </c>
      <c r="R19" s="120">
        <f>STDEV(D19:M19)/SQRT(10)</f>
        <v>3.6399023185916519</v>
      </c>
      <c r="S19" s="3"/>
    </row>
    <row r="20" spans="2:19" x14ac:dyDescent="0.2">
      <c r="B20" s="3"/>
      <c r="C20" s="118" t="s">
        <v>5</v>
      </c>
      <c r="D20" s="3">
        <v>87</v>
      </c>
      <c r="E20" s="3">
        <v>60</v>
      </c>
      <c r="F20" s="3">
        <v>7</v>
      </c>
      <c r="G20" s="3">
        <v>36</v>
      </c>
      <c r="H20" s="3">
        <v>14</v>
      </c>
      <c r="I20" s="3">
        <v>23</v>
      </c>
      <c r="J20" s="3">
        <v>11</v>
      </c>
      <c r="K20" s="3">
        <v>36</v>
      </c>
      <c r="L20" s="3">
        <v>54</v>
      </c>
      <c r="M20" s="3">
        <v>28</v>
      </c>
      <c r="N20" s="3"/>
      <c r="O20" s="3">
        <f>SUM(D20:M20)</f>
        <v>356</v>
      </c>
      <c r="P20" s="3">
        <f>AVERAGE(D20:M20)</f>
        <v>35.6</v>
      </c>
      <c r="Q20" s="16">
        <f t="shared" si="4"/>
        <v>25.12723179695244</v>
      </c>
      <c r="R20" s="120">
        <f>STDEV(D20:M20)/SQRT(10)</f>
        <v>7.945928377337526</v>
      </c>
      <c r="S20" s="3"/>
    </row>
    <row r="21" spans="2:19" x14ac:dyDescent="0.2">
      <c r="B21" s="3"/>
      <c r="C21" s="118" t="s">
        <v>6</v>
      </c>
      <c r="D21" s="3">
        <v>88</v>
      </c>
      <c r="E21" s="3">
        <v>53</v>
      </c>
      <c r="F21" s="3">
        <v>13</v>
      </c>
      <c r="G21" s="3">
        <v>61</v>
      </c>
      <c r="H21" s="3">
        <v>48</v>
      </c>
      <c r="I21" s="3">
        <v>41</v>
      </c>
      <c r="J21" s="3">
        <v>31</v>
      </c>
      <c r="K21" s="3">
        <v>35</v>
      </c>
      <c r="L21" s="3">
        <v>25</v>
      </c>
      <c r="M21" s="3">
        <v>25</v>
      </c>
      <c r="N21" s="3"/>
      <c r="O21" s="3">
        <f>SUM(D21:M21)</f>
        <v>420</v>
      </c>
      <c r="P21" s="3">
        <f>AVERAGE(D21:M21)</f>
        <v>42</v>
      </c>
      <c r="Q21" s="16">
        <f t="shared" si="4"/>
        <v>21.66410241236256</v>
      </c>
      <c r="R21" s="120">
        <f>STDEV(D21:M21)/SQRT(10)</f>
        <v>6.8507907086214015</v>
      </c>
      <c r="S21" s="3"/>
    </row>
    <row r="22" spans="2:19" x14ac:dyDescent="0.2">
      <c r="B22" s="3"/>
      <c r="C22" s="108" t="s">
        <v>7</v>
      </c>
      <c r="D22" s="70">
        <v>45</v>
      </c>
      <c r="E22" s="70">
        <v>0</v>
      </c>
      <c r="F22" s="70">
        <v>32</v>
      </c>
      <c r="G22" s="70">
        <v>16</v>
      </c>
      <c r="H22" s="70">
        <v>17</v>
      </c>
      <c r="I22" s="70">
        <v>11</v>
      </c>
      <c r="J22" s="70">
        <v>28</v>
      </c>
      <c r="K22" s="70">
        <v>27</v>
      </c>
      <c r="L22" s="70">
        <v>5</v>
      </c>
      <c r="M22" s="70">
        <v>9</v>
      </c>
      <c r="N22" s="70"/>
      <c r="O22" s="70">
        <f>SUM(D22:M22)</f>
        <v>190</v>
      </c>
      <c r="P22" s="70">
        <f>AVERAGE(D22:M22)</f>
        <v>19</v>
      </c>
      <c r="Q22" s="121">
        <f t="shared" si="4"/>
        <v>13.84035966135113</v>
      </c>
      <c r="R22" s="122">
        <f>STDEV(D22:M22)/SQRT(10)</f>
        <v>4.3767060165786269</v>
      </c>
      <c r="S22" s="3"/>
    </row>
    <row r="23" spans="2:19" x14ac:dyDescent="0.2">
      <c r="B23" s="3"/>
      <c r="C23" s="118" t="s">
        <v>157</v>
      </c>
      <c r="D23">
        <f>SUM(D18:D22)</f>
        <v>281</v>
      </c>
      <c r="E23">
        <f t="shared" ref="E23:M23" si="5">SUM(E18:E22)</f>
        <v>177</v>
      </c>
      <c r="F23">
        <f t="shared" si="5"/>
        <v>143</v>
      </c>
      <c r="G23">
        <f t="shared" si="5"/>
        <v>186</v>
      </c>
      <c r="H23">
        <f t="shared" si="5"/>
        <v>136</v>
      </c>
      <c r="I23">
        <f t="shared" si="5"/>
        <v>127</v>
      </c>
      <c r="J23">
        <f t="shared" si="5"/>
        <v>112</v>
      </c>
      <c r="K23">
        <f t="shared" si="5"/>
        <v>149</v>
      </c>
      <c r="L23">
        <f t="shared" si="5"/>
        <v>110</v>
      </c>
      <c r="M23">
        <f t="shared" si="5"/>
        <v>108</v>
      </c>
      <c r="S23" s="3"/>
    </row>
    <row r="24" spans="2:19" x14ac:dyDescent="0.2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2:19" x14ac:dyDescent="0.2">
      <c r="C25" s="123"/>
      <c r="D25" s="124"/>
      <c r="E25" s="124"/>
      <c r="F25" s="124"/>
      <c r="G25" s="124"/>
      <c r="H25" s="123" t="s">
        <v>137</v>
      </c>
      <c r="I25" s="124"/>
      <c r="J25" s="124"/>
      <c r="K25" s="124"/>
      <c r="L25" s="124"/>
      <c r="M25" s="124"/>
      <c r="N25" s="124"/>
      <c r="O25" s="124"/>
      <c r="P25" s="124"/>
      <c r="Q25" s="124"/>
      <c r="R25" s="125"/>
    </row>
    <row r="26" spans="2:19" x14ac:dyDescent="0.2">
      <c r="B26" t="s">
        <v>156</v>
      </c>
      <c r="C26" s="118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119"/>
    </row>
    <row r="27" spans="2:19" x14ac:dyDescent="0.2">
      <c r="C27" s="118" t="s">
        <v>138</v>
      </c>
      <c r="D27" s="3" t="s">
        <v>139</v>
      </c>
      <c r="E27" s="3" t="s">
        <v>140</v>
      </c>
      <c r="F27" s="3" t="s">
        <v>141</v>
      </c>
      <c r="G27" s="3" t="s">
        <v>142</v>
      </c>
      <c r="H27" s="3" t="s">
        <v>143</v>
      </c>
      <c r="I27" s="3" t="s">
        <v>144</v>
      </c>
      <c r="J27" s="3" t="s">
        <v>145</v>
      </c>
      <c r="K27" s="3" t="s">
        <v>146</v>
      </c>
      <c r="L27" s="3" t="s">
        <v>147</v>
      </c>
      <c r="M27" s="3" t="s">
        <v>148</v>
      </c>
      <c r="N27" s="3"/>
      <c r="O27" s="3" t="s">
        <v>149</v>
      </c>
      <c r="P27" s="3" t="s">
        <v>150</v>
      </c>
      <c r="Q27" s="3" t="s">
        <v>151</v>
      </c>
      <c r="R27" s="119" t="s">
        <v>152</v>
      </c>
    </row>
    <row r="28" spans="2:19" x14ac:dyDescent="0.2">
      <c r="C28" s="118" t="s">
        <v>4</v>
      </c>
      <c r="D28" s="18">
        <f>(D7/D$12)*100</f>
        <v>21.468926553672315</v>
      </c>
      <c r="E28" s="18">
        <f t="shared" ref="E28:M28" si="6">(E7/E$12)*100</f>
        <v>20.873786407766989</v>
      </c>
      <c r="F28" s="18">
        <f t="shared" si="6"/>
        <v>22.702702702702705</v>
      </c>
      <c r="G28" s="18">
        <f t="shared" si="6"/>
        <v>38.775510204081634</v>
      </c>
      <c r="H28" s="18">
        <f t="shared" si="6"/>
        <v>28.46153846153846</v>
      </c>
      <c r="I28" s="18">
        <f t="shared" si="6"/>
        <v>34</v>
      </c>
      <c r="J28" s="18">
        <f t="shared" si="6"/>
        <v>34.285714285714285</v>
      </c>
      <c r="K28" s="18">
        <f t="shared" si="6"/>
        <v>35.365853658536587</v>
      </c>
      <c r="L28" s="18">
        <f t="shared" si="6"/>
        <v>25.663716814159294</v>
      </c>
      <c r="M28" s="18">
        <f t="shared" si="6"/>
        <v>25</v>
      </c>
      <c r="P28" s="18">
        <f>AVERAGE(D28:M28)</f>
        <v>28.659774908817223</v>
      </c>
      <c r="Q28" s="18">
        <f>STDEV(D28:M28)</f>
        <v>6.478125853046266</v>
      </c>
      <c r="R28" s="18">
        <f>Q28/SQRT(10)</f>
        <v>2.0485632664847433</v>
      </c>
    </row>
    <row r="29" spans="2:19" x14ac:dyDescent="0.2">
      <c r="C29" s="118" t="s">
        <v>0</v>
      </c>
      <c r="D29" s="18">
        <f t="shared" ref="D29:M32" si="7">(D8/D$12)*100</f>
        <v>20.903954802259886</v>
      </c>
      <c r="E29" s="18">
        <f t="shared" si="7"/>
        <v>25.728155339805824</v>
      </c>
      <c r="F29" s="18">
        <f t="shared" si="7"/>
        <v>8.1081081081081088</v>
      </c>
      <c r="G29" s="18">
        <f t="shared" si="7"/>
        <v>20.408163265306122</v>
      </c>
      <c r="H29" s="18">
        <f t="shared" si="7"/>
        <v>33.076923076923073</v>
      </c>
      <c r="I29" s="18">
        <f t="shared" si="7"/>
        <v>34</v>
      </c>
      <c r="J29" s="18">
        <f t="shared" si="7"/>
        <v>38.571428571428577</v>
      </c>
      <c r="K29" s="18">
        <f t="shared" si="7"/>
        <v>37.804878048780488</v>
      </c>
      <c r="L29" s="18">
        <f t="shared" si="7"/>
        <v>30.088495575221241</v>
      </c>
      <c r="M29" s="18">
        <f t="shared" si="7"/>
        <v>41.666666666666671</v>
      </c>
      <c r="P29" s="18">
        <f t="shared" ref="P29:P32" si="8">AVERAGE(D29:M29)</f>
        <v>29.035677345450001</v>
      </c>
      <c r="Q29" s="18">
        <f t="shared" ref="Q29:Q32" si="9">STDEV(D29:M29)</f>
        <v>10.322132009970749</v>
      </c>
      <c r="R29" s="18">
        <f t="shared" ref="R29:R32" si="10">Q29/SQRT(10)</f>
        <v>3.264144746043943</v>
      </c>
    </row>
    <row r="30" spans="2:19" x14ac:dyDescent="0.2">
      <c r="C30" s="118" t="s">
        <v>5</v>
      </c>
      <c r="D30" s="18">
        <f t="shared" si="7"/>
        <v>17.514124293785311</v>
      </c>
      <c r="E30" s="18">
        <f t="shared" si="7"/>
        <v>24.271844660194176</v>
      </c>
      <c r="F30" s="18">
        <f t="shared" si="7"/>
        <v>27.027027027027028</v>
      </c>
      <c r="G30" s="18">
        <f t="shared" si="7"/>
        <v>25.510204081632654</v>
      </c>
      <c r="H30" s="18">
        <f t="shared" si="7"/>
        <v>22.30769230769231</v>
      </c>
      <c r="I30" s="18">
        <f t="shared" si="7"/>
        <v>14.000000000000002</v>
      </c>
      <c r="J30" s="18">
        <f t="shared" si="7"/>
        <v>25.714285714285712</v>
      </c>
      <c r="K30" s="18">
        <f t="shared" si="7"/>
        <v>12.195121951219512</v>
      </c>
      <c r="L30" s="18">
        <f t="shared" si="7"/>
        <v>27.43362831858407</v>
      </c>
      <c r="M30" s="18">
        <f t="shared" si="7"/>
        <v>27.777777777777779</v>
      </c>
      <c r="P30" s="18">
        <f t="shared" si="8"/>
        <v>22.375170613219854</v>
      </c>
      <c r="Q30" s="18">
        <f t="shared" si="9"/>
        <v>5.7581113973199454</v>
      </c>
      <c r="R30" s="18">
        <f t="shared" si="10"/>
        <v>1.8208747036505792</v>
      </c>
    </row>
    <row r="31" spans="2:19" x14ac:dyDescent="0.2">
      <c r="C31" s="118" t="s">
        <v>6</v>
      </c>
      <c r="D31" s="18">
        <f t="shared" si="7"/>
        <v>25.988700564971751</v>
      </c>
      <c r="E31" s="18">
        <f t="shared" si="7"/>
        <v>20.388349514563107</v>
      </c>
      <c r="F31" s="18">
        <f t="shared" si="7"/>
        <v>21.621621621621621</v>
      </c>
      <c r="G31" s="18">
        <f t="shared" si="7"/>
        <v>12.244897959183673</v>
      </c>
      <c r="H31" s="18">
        <f t="shared" si="7"/>
        <v>10</v>
      </c>
      <c r="I31" s="18">
        <f t="shared" si="7"/>
        <v>18</v>
      </c>
      <c r="J31" s="18">
        <f t="shared" si="7"/>
        <v>1.4285714285714286</v>
      </c>
      <c r="K31" s="18">
        <f t="shared" si="7"/>
        <v>6.0975609756097562</v>
      </c>
      <c r="L31" s="18">
        <f t="shared" si="7"/>
        <v>1.7699115044247788</v>
      </c>
      <c r="M31" s="18">
        <f t="shared" si="7"/>
        <v>5.5555555555555554</v>
      </c>
      <c r="P31" s="18">
        <f t="shared" si="8"/>
        <v>12.309516912450167</v>
      </c>
      <c r="Q31" s="18">
        <f t="shared" si="9"/>
        <v>8.7591551141670365</v>
      </c>
      <c r="R31" s="18">
        <f t="shared" si="10"/>
        <v>2.7698880539480029</v>
      </c>
    </row>
    <row r="32" spans="2:19" x14ac:dyDescent="0.2">
      <c r="C32" s="108" t="s">
        <v>7</v>
      </c>
      <c r="D32" s="18">
        <f t="shared" si="7"/>
        <v>14.124293785310735</v>
      </c>
      <c r="E32" s="18">
        <f t="shared" si="7"/>
        <v>8.7378640776699026</v>
      </c>
      <c r="F32" s="18">
        <f t="shared" si="7"/>
        <v>20.54054054054054</v>
      </c>
      <c r="G32" s="18">
        <f t="shared" si="7"/>
        <v>3.0612244897959182</v>
      </c>
      <c r="H32" s="18">
        <f t="shared" si="7"/>
        <v>6.1538461538461542</v>
      </c>
      <c r="I32" s="18">
        <f t="shared" si="7"/>
        <v>0</v>
      </c>
      <c r="J32" s="18">
        <f t="shared" si="7"/>
        <v>0</v>
      </c>
      <c r="K32" s="18">
        <f t="shared" si="7"/>
        <v>8.536585365853659</v>
      </c>
      <c r="L32" s="18">
        <f t="shared" si="7"/>
        <v>15.044247787610621</v>
      </c>
      <c r="M32" s="18">
        <f t="shared" si="7"/>
        <v>0</v>
      </c>
      <c r="P32" s="18">
        <f t="shared" si="8"/>
        <v>7.619860220062753</v>
      </c>
      <c r="Q32" s="18">
        <f t="shared" si="9"/>
        <v>7.1769743749167905</v>
      </c>
      <c r="R32" s="18">
        <f t="shared" si="10"/>
        <v>2.2695585733400283</v>
      </c>
    </row>
    <row r="35" spans="2:18" x14ac:dyDescent="0.2">
      <c r="B35" t="s">
        <v>156</v>
      </c>
      <c r="C35" s="123"/>
      <c r="D35" s="124"/>
      <c r="E35" s="124"/>
      <c r="F35" s="124"/>
      <c r="G35" s="124"/>
      <c r="H35" s="124"/>
      <c r="I35" s="123" t="s">
        <v>153</v>
      </c>
      <c r="J35" s="124"/>
      <c r="K35" s="124"/>
      <c r="L35" s="124"/>
      <c r="M35" s="124"/>
      <c r="N35" s="124"/>
      <c r="O35" s="124"/>
      <c r="P35" s="124"/>
      <c r="Q35" s="126"/>
      <c r="R35" s="127"/>
    </row>
    <row r="36" spans="2:18" x14ac:dyDescent="0.2">
      <c r="C36" s="118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16"/>
      <c r="R36" s="120"/>
    </row>
    <row r="37" spans="2:18" x14ac:dyDescent="0.2">
      <c r="C37" s="118" t="s">
        <v>138</v>
      </c>
      <c r="D37" s="3" t="s">
        <v>139</v>
      </c>
      <c r="E37" s="3" t="s">
        <v>140</v>
      </c>
      <c r="F37" s="3" t="s">
        <v>141</v>
      </c>
      <c r="G37" s="3" t="s">
        <v>142</v>
      </c>
      <c r="H37" s="3" t="s">
        <v>143</v>
      </c>
      <c r="I37" s="3" t="s">
        <v>144</v>
      </c>
      <c r="J37" s="3" t="s">
        <v>145</v>
      </c>
      <c r="K37" s="3" t="s">
        <v>146</v>
      </c>
      <c r="L37" s="3" t="s">
        <v>147</v>
      </c>
      <c r="M37" s="3" t="s">
        <v>148</v>
      </c>
      <c r="N37" s="3"/>
      <c r="O37" s="3" t="s">
        <v>149</v>
      </c>
      <c r="P37" s="3" t="s">
        <v>150</v>
      </c>
      <c r="Q37" s="16" t="s">
        <v>151</v>
      </c>
      <c r="R37" s="120" t="s">
        <v>152</v>
      </c>
    </row>
    <row r="38" spans="2:18" x14ac:dyDescent="0.2">
      <c r="C38" s="118" t="s">
        <v>4</v>
      </c>
      <c r="D38" s="18">
        <f>(D18/D$23)*100</f>
        <v>10.676156583629894</v>
      </c>
      <c r="E38" s="18">
        <f t="shared" ref="E38:M38" si="11">(E18/E$23)*100</f>
        <v>18.07909604519774</v>
      </c>
      <c r="F38" s="18">
        <f t="shared" si="11"/>
        <v>23.076923076923077</v>
      </c>
      <c r="G38" s="18">
        <f t="shared" si="11"/>
        <v>13.978494623655912</v>
      </c>
      <c r="H38" s="18">
        <f t="shared" si="11"/>
        <v>18.382352941176471</v>
      </c>
      <c r="I38" s="18">
        <f t="shared" si="11"/>
        <v>19.685039370078741</v>
      </c>
      <c r="J38" s="18">
        <f t="shared" si="11"/>
        <v>17.857142857142858</v>
      </c>
      <c r="K38" s="18">
        <f t="shared" si="11"/>
        <v>6.7114093959731544</v>
      </c>
      <c r="L38" s="18">
        <f t="shared" si="11"/>
        <v>3.6363636363636362</v>
      </c>
      <c r="M38" s="18">
        <f t="shared" si="11"/>
        <v>3.7037037037037033</v>
      </c>
      <c r="O38" s="18">
        <f>SUM(D38:M38)</f>
        <v>135.78668223384517</v>
      </c>
      <c r="P38" s="18">
        <f>AVERAGE(D38:M38)</f>
        <v>13.578668223384517</v>
      </c>
      <c r="Q38" s="18">
        <f>STDEV(D38:M38)</f>
        <v>7.0019617887571473</v>
      </c>
      <c r="R38" s="18">
        <f>Q38/SQRT(10)</f>
        <v>2.2142147341939351</v>
      </c>
    </row>
    <row r="39" spans="2:18" x14ac:dyDescent="0.2">
      <c r="C39" s="118" t="s">
        <v>0</v>
      </c>
      <c r="D39" s="18">
        <f t="shared" ref="D39:M42" si="12">(D19/D$23)*100</f>
        <v>11.032028469750891</v>
      </c>
      <c r="E39" s="18">
        <f t="shared" si="12"/>
        <v>18.07909604519774</v>
      </c>
      <c r="F39" s="18">
        <f t="shared" si="12"/>
        <v>40.55944055944056</v>
      </c>
      <c r="G39" s="18">
        <f t="shared" si="12"/>
        <v>25.268817204301076</v>
      </c>
      <c r="H39" s="18">
        <f t="shared" si="12"/>
        <v>23.52941176470588</v>
      </c>
      <c r="I39" s="18">
        <f t="shared" si="12"/>
        <v>21.259842519685041</v>
      </c>
      <c r="J39" s="18">
        <f t="shared" si="12"/>
        <v>19.642857142857142</v>
      </c>
      <c r="K39" s="18">
        <f t="shared" si="12"/>
        <v>27.516778523489933</v>
      </c>
      <c r="L39" s="18">
        <f t="shared" si="12"/>
        <v>20</v>
      </c>
      <c r="M39" s="18">
        <f t="shared" si="12"/>
        <v>38.888888888888893</v>
      </c>
      <c r="O39" s="18">
        <f t="shared" ref="O39:O42" si="13">SUM(D39:M39)</f>
        <v>245.77716111831714</v>
      </c>
      <c r="P39" s="18">
        <f t="shared" ref="P39:P42" si="14">AVERAGE(D39:M39)</f>
        <v>24.577716111831712</v>
      </c>
      <c r="Q39" s="18">
        <f t="shared" ref="Q39:Q42" si="15">STDEV(D39:M39)</f>
        <v>9.1437541077250906</v>
      </c>
      <c r="R39" s="18">
        <f t="shared" ref="R39:R42" si="16">Q39/SQRT(10)</f>
        <v>2.8915089344931904</v>
      </c>
    </row>
    <row r="40" spans="2:18" x14ac:dyDescent="0.2">
      <c r="C40" s="118" t="s">
        <v>5</v>
      </c>
      <c r="D40" s="18">
        <f t="shared" si="12"/>
        <v>30.960854092526692</v>
      </c>
      <c r="E40" s="18">
        <f t="shared" si="12"/>
        <v>33.898305084745758</v>
      </c>
      <c r="F40" s="18">
        <f t="shared" si="12"/>
        <v>4.895104895104895</v>
      </c>
      <c r="G40" s="18">
        <f t="shared" si="12"/>
        <v>19.35483870967742</v>
      </c>
      <c r="H40" s="18">
        <f t="shared" si="12"/>
        <v>10.294117647058822</v>
      </c>
      <c r="I40" s="18">
        <f t="shared" si="12"/>
        <v>18.110236220472441</v>
      </c>
      <c r="J40" s="18">
        <f t="shared" si="12"/>
        <v>9.8214285714285712</v>
      </c>
      <c r="K40" s="18">
        <f t="shared" si="12"/>
        <v>24.161073825503358</v>
      </c>
      <c r="L40" s="18">
        <f t="shared" si="12"/>
        <v>49.090909090909093</v>
      </c>
      <c r="M40" s="18">
        <f t="shared" si="12"/>
        <v>25.925925925925924</v>
      </c>
      <c r="O40" s="18">
        <f t="shared" si="13"/>
        <v>226.51279406335297</v>
      </c>
      <c r="P40" s="18">
        <f t="shared" si="14"/>
        <v>22.651279406335298</v>
      </c>
      <c r="Q40" s="18">
        <f t="shared" si="15"/>
        <v>13.214786633400205</v>
      </c>
      <c r="R40" s="18">
        <f t="shared" si="16"/>
        <v>4.1788824554693171</v>
      </c>
    </row>
    <row r="41" spans="2:18" x14ac:dyDescent="0.2">
      <c r="C41" s="118" t="s">
        <v>6</v>
      </c>
      <c r="D41" s="18">
        <f t="shared" si="12"/>
        <v>31.316725978647685</v>
      </c>
      <c r="E41" s="18">
        <f t="shared" si="12"/>
        <v>29.943502824858758</v>
      </c>
      <c r="F41" s="18">
        <f t="shared" si="12"/>
        <v>9.0909090909090917</v>
      </c>
      <c r="G41" s="18">
        <f t="shared" si="12"/>
        <v>32.795698924731184</v>
      </c>
      <c r="H41" s="18">
        <f t="shared" si="12"/>
        <v>35.294117647058826</v>
      </c>
      <c r="I41" s="18">
        <f t="shared" si="12"/>
        <v>32.283464566929133</v>
      </c>
      <c r="J41" s="18">
        <f t="shared" si="12"/>
        <v>27.678571428571431</v>
      </c>
      <c r="K41" s="18">
        <f t="shared" si="12"/>
        <v>23.48993288590604</v>
      </c>
      <c r="L41" s="18">
        <f t="shared" si="12"/>
        <v>22.727272727272727</v>
      </c>
      <c r="M41" s="18">
        <f t="shared" si="12"/>
        <v>23.148148148148149</v>
      </c>
      <c r="O41" s="18">
        <f t="shared" si="13"/>
        <v>267.76834422303301</v>
      </c>
      <c r="P41" s="18">
        <f t="shared" si="14"/>
        <v>26.776834422303303</v>
      </c>
      <c r="Q41" s="18">
        <f t="shared" si="15"/>
        <v>7.6282176690546519</v>
      </c>
      <c r="R41" s="18">
        <f t="shared" si="16"/>
        <v>2.4122542321753233</v>
      </c>
    </row>
    <row r="42" spans="2:18" x14ac:dyDescent="0.2">
      <c r="C42" s="108" t="s">
        <v>7</v>
      </c>
      <c r="D42" s="18">
        <f t="shared" si="12"/>
        <v>16.014234875444842</v>
      </c>
      <c r="E42" s="18">
        <f t="shared" si="12"/>
        <v>0</v>
      </c>
      <c r="F42" s="18">
        <f t="shared" si="12"/>
        <v>22.377622377622377</v>
      </c>
      <c r="G42" s="18">
        <f t="shared" si="12"/>
        <v>8.6021505376344098</v>
      </c>
      <c r="H42" s="18">
        <f t="shared" si="12"/>
        <v>12.5</v>
      </c>
      <c r="I42" s="18">
        <f t="shared" si="12"/>
        <v>8.6614173228346463</v>
      </c>
      <c r="J42" s="18">
        <f t="shared" si="12"/>
        <v>25</v>
      </c>
      <c r="K42" s="18">
        <f t="shared" si="12"/>
        <v>18.120805369127517</v>
      </c>
      <c r="L42" s="18">
        <f t="shared" si="12"/>
        <v>4.5454545454545459</v>
      </c>
      <c r="M42" s="18">
        <f t="shared" si="12"/>
        <v>8.3333333333333321</v>
      </c>
      <c r="O42" s="18">
        <f t="shared" si="13"/>
        <v>124.15501836145165</v>
      </c>
      <c r="P42" s="18">
        <f t="shared" si="14"/>
        <v>12.415501836145165</v>
      </c>
      <c r="Q42" s="18">
        <f t="shared" si="15"/>
        <v>7.9197585267313295</v>
      </c>
      <c r="R42" s="18">
        <f t="shared" si="16"/>
        <v>2.50444754630105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C2E4B-5E58-422E-A639-2F6C273A0A3E}">
  <dimension ref="A1:U30"/>
  <sheetViews>
    <sheetView zoomScale="125" zoomScaleNormal="125" workbookViewId="0">
      <selection activeCell="I30" sqref="I30"/>
    </sheetView>
  </sheetViews>
  <sheetFormatPr baseColWidth="10" defaultColWidth="8.83203125" defaultRowHeight="15" x14ac:dyDescent="0.2"/>
  <cols>
    <col min="1" max="1" width="12.5" customWidth="1"/>
    <col min="3" max="3" width="13" customWidth="1"/>
    <col min="4" max="4" width="18.5" customWidth="1"/>
    <col min="5" max="5" width="18.6640625" customWidth="1"/>
    <col min="7" max="7" width="10.6640625" customWidth="1"/>
  </cols>
  <sheetData>
    <row r="1" spans="1:21" ht="16" thickBot="1" x14ac:dyDescent="0.25">
      <c r="A1" s="5"/>
    </row>
    <row r="2" spans="1:21" x14ac:dyDescent="0.2">
      <c r="B2" s="177" t="s">
        <v>8</v>
      </c>
      <c r="C2" s="178"/>
      <c r="D2" s="178"/>
      <c r="E2" s="178"/>
      <c r="F2" s="178"/>
      <c r="G2" s="178"/>
      <c r="H2" s="178"/>
      <c r="I2" s="178"/>
      <c r="J2" s="179"/>
      <c r="M2" s="177" t="s">
        <v>8</v>
      </c>
      <c r="N2" s="178"/>
      <c r="O2" s="178"/>
      <c r="P2" s="178"/>
      <c r="Q2" s="178"/>
      <c r="R2" s="178"/>
      <c r="S2" s="178"/>
      <c r="T2" s="178"/>
      <c r="U2" s="179"/>
    </row>
    <row r="3" spans="1:21" x14ac:dyDescent="0.2">
      <c r="B3" s="7"/>
      <c r="C3" s="3"/>
      <c r="D3" s="3" t="s">
        <v>4</v>
      </c>
      <c r="E3" s="3" t="s">
        <v>0</v>
      </c>
      <c r="F3" s="3" t="s">
        <v>5</v>
      </c>
      <c r="G3" s="3" t="s">
        <v>6</v>
      </c>
      <c r="H3" s="3" t="s">
        <v>7</v>
      </c>
      <c r="J3" s="8"/>
      <c r="M3" s="7"/>
      <c r="N3" s="3"/>
      <c r="O3" s="3" t="s">
        <v>4</v>
      </c>
      <c r="P3" s="3" t="s">
        <v>0</v>
      </c>
      <c r="Q3" s="3" t="s">
        <v>5</v>
      </c>
      <c r="R3" s="3" t="s">
        <v>6</v>
      </c>
      <c r="S3" s="3" t="s">
        <v>7</v>
      </c>
      <c r="U3" s="8"/>
    </row>
    <row r="4" spans="1:21" x14ac:dyDescent="0.2">
      <c r="B4" s="7"/>
      <c r="C4" s="3" t="s">
        <v>4</v>
      </c>
      <c r="D4" s="3" t="s">
        <v>9</v>
      </c>
      <c r="E4" s="6">
        <v>0.56999999999999995</v>
      </c>
      <c r="F4" s="6">
        <v>0.23</v>
      </c>
      <c r="G4" s="6">
        <v>0.12</v>
      </c>
      <c r="H4" s="6">
        <v>0.08</v>
      </c>
      <c r="I4">
        <f>SUM(D4:H4)</f>
        <v>0.99999999999999989</v>
      </c>
      <c r="J4" s="8"/>
      <c r="L4" s="21" t="s">
        <v>31</v>
      </c>
      <c r="M4" s="7"/>
      <c r="N4" s="19" t="s">
        <v>4</v>
      </c>
      <c r="O4" s="16" t="s">
        <v>9</v>
      </c>
      <c r="P4" s="16">
        <v>0.56999999999999995</v>
      </c>
      <c r="Q4" s="16">
        <v>0.23</v>
      </c>
      <c r="R4" s="16">
        <v>0.12</v>
      </c>
      <c r="S4" s="16">
        <v>0.08</v>
      </c>
      <c r="U4" s="8"/>
    </row>
    <row r="5" spans="1:21" x14ac:dyDescent="0.2">
      <c r="B5" s="7"/>
      <c r="C5" s="3" t="s">
        <v>0</v>
      </c>
      <c r="D5" s="6">
        <v>0.36</v>
      </c>
      <c r="E5" s="6" t="s">
        <v>9</v>
      </c>
      <c r="F5" s="6">
        <v>0.42</v>
      </c>
      <c r="G5" s="6">
        <v>0.13</v>
      </c>
      <c r="H5" s="6">
        <v>0.09</v>
      </c>
      <c r="J5" s="8"/>
      <c r="M5" s="7"/>
      <c r="N5" s="19" t="s">
        <v>0</v>
      </c>
      <c r="O5" s="16">
        <v>0.36</v>
      </c>
      <c r="P5" s="16" t="s">
        <v>9</v>
      </c>
      <c r="Q5" s="16">
        <v>0.42</v>
      </c>
      <c r="R5" s="16">
        <v>0.13</v>
      </c>
      <c r="S5" s="16">
        <v>0.09</v>
      </c>
      <c r="U5" s="8"/>
    </row>
    <row r="6" spans="1:21" x14ac:dyDescent="0.2">
      <c r="B6" s="7"/>
      <c r="C6" s="3" t="s">
        <v>5</v>
      </c>
      <c r="D6" s="6">
        <v>0.3</v>
      </c>
      <c r="E6" s="6">
        <v>0.34</v>
      </c>
      <c r="F6" s="3" t="s">
        <v>9</v>
      </c>
      <c r="G6" s="6">
        <v>0.22</v>
      </c>
      <c r="H6" s="6">
        <v>0.14000000000000001</v>
      </c>
      <c r="J6" s="8"/>
      <c r="M6" s="7"/>
      <c r="N6" s="19" t="s">
        <v>5</v>
      </c>
      <c r="O6" s="16">
        <v>0.3</v>
      </c>
      <c r="P6" s="16">
        <v>0.34</v>
      </c>
      <c r="Q6" s="16" t="s">
        <v>9</v>
      </c>
      <c r="R6" s="16">
        <v>0.22</v>
      </c>
      <c r="S6" s="16">
        <v>0.14000000000000001</v>
      </c>
      <c r="U6" s="8"/>
    </row>
    <row r="7" spans="1:21" x14ac:dyDescent="0.2">
      <c r="B7" s="7"/>
      <c r="C7" s="3" t="s">
        <v>6</v>
      </c>
      <c r="D7" s="6">
        <v>0.45</v>
      </c>
      <c r="E7" s="6">
        <v>0.24</v>
      </c>
      <c r="F7" s="6">
        <v>0.17</v>
      </c>
      <c r="G7" s="3" t="s">
        <v>9</v>
      </c>
      <c r="H7" s="6">
        <v>0.14000000000000001</v>
      </c>
      <c r="J7" s="8"/>
      <c r="M7" s="7"/>
      <c r="N7" s="19" t="s">
        <v>6</v>
      </c>
      <c r="O7" s="16">
        <v>0.45</v>
      </c>
      <c r="P7" s="16">
        <v>0.24</v>
      </c>
      <c r="Q7" s="16">
        <v>0.17</v>
      </c>
      <c r="R7" s="16" t="s">
        <v>9</v>
      </c>
      <c r="S7" s="16">
        <v>0.14000000000000001</v>
      </c>
      <c r="U7" s="8"/>
    </row>
    <row r="8" spans="1:21" ht="16" thickBot="1" x14ac:dyDescent="0.25">
      <c r="B8" s="9"/>
      <c r="C8" s="10" t="s">
        <v>7</v>
      </c>
      <c r="D8" s="11">
        <v>0.28999999999999998</v>
      </c>
      <c r="E8" s="11">
        <v>0.15</v>
      </c>
      <c r="F8" s="11">
        <v>0.23</v>
      </c>
      <c r="G8" s="11">
        <v>0.33</v>
      </c>
      <c r="H8" s="10" t="s">
        <v>9</v>
      </c>
      <c r="I8" s="12"/>
      <c r="J8" s="13"/>
      <c r="M8" s="9"/>
      <c r="N8" s="20" t="s">
        <v>7</v>
      </c>
      <c r="O8" s="17">
        <v>0.28999999999999998</v>
      </c>
      <c r="P8" s="17">
        <v>0.15</v>
      </c>
      <c r="Q8" s="17">
        <v>0.23</v>
      </c>
      <c r="R8" s="17">
        <v>0.33</v>
      </c>
      <c r="S8" s="17" t="s">
        <v>9</v>
      </c>
      <c r="U8" s="13"/>
    </row>
    <row r="9" spans="1:21" x14ac:dyDescent="0.2">
      <c r="N9" s="3"/>
      <c r="O9" s="18"/>
      <c r="P9" s="18"/>
      <c r="Q9" s="18"/>
      <c r="R9" s="18"/>
      <c r="S9" s="18"/>
    </row>
    <row r="10" spans="1:21" ht="16" thickBot="1" x14ac:dyDescent="0.25">
      <c r="A10" s="5"/>
      <c r="L10" s="5"/>
    </row>
    <row r="11" spans="1:21" x14ac:dyDescent="0.2">
      <c r="B11" s="177" t="s">
        <v>10</v>
      </c>
      <c r="C11" s="178"/>
      <c r="D11" s="178"/>
      <c r="E11" s="178"/>
      <c r="F11" s="178"/>
      <c r="G11" s="178"/>
      <c r="H11" s="178"/>
      <c r="I11" s="178"/>
      <c r="J11" s="179"/>
      <c r="M11" s="177" t="s">
        <v>10</v>
      </c>
      <c r="N11" s="178"/>
      <c r="O11" s="178"/>
      <c r="P11" s="178"/>
      <c r="Q11" s="178"/>
      <c r="R11" s="178"/>
      <c r="S11" s="178"/>
      <c r="T11" s="178"/>
      <c r="U11" s="179"/>
    </row>
    <row r="12" spans="1:21" x14ac:dyDescent="0.2">
      <c r="B12" s="7"/>
      <c r="C12" s="3"/>
      <c r="D12" s="3" t="s">
        <v>4</v>
      </c>
      <c r="E12" s="3" t="s">
        <v>0</v>
      </c>
      <c r="F12" s="3" t="s">
        <v>5</v>
      </c>
      <c r="G12" s="3" t="s">
        <v>6</v>
      </c>
      <c r="H12" s="3" t="s">
        <v>7</v>
      </c>
      <c r="J12" s="8"/>
      <c r="M12" s="7"/>
      <c r="N12" s="3"/>
      <c r="O12" s="3" t="s">
        <v>4</v>
      </c>
      <c r="P12" s="3" t="s">
        <v>0</v>
      </c>
      <c r="Q12" s="3" t="s">
        <v>5</v>
      </c>
      <c r="R12" s="3" t="s">
        <v>6</v>
      </c>
      <c r="S12" s="3" t="s">
        <v>7</v>
      </c>
      <c r="U12" s="8"/>
    </row>
    <row r="13" spans="1:21" x14ac:dyDescent="0.2">
      <c r="B13" s="7"/>
      <c r="C13" s="3" t="s">
        <v>4</v>
      </c>
      <c r="D13" s="3" t="s">
        <v>9</v>
      </c>
      <c r="E13" s="6">
        <v>0.37</v>
      </c>
      <c r="F13" s="6">
        <v>0.28000000000000003</v>
      </c>
      <c r="G13" s="6">
        <v>0.23</v>
      </c>
      <c r="H13" s="6">
        <v>0.12</v>
      </c>
      <c r="J13" s="8"/>
      <c r="M13" s="7"/>
      <c r="N13" s="19" t="s">
        <v>4</v>
      </c>
      <c r="O13" s="16" t="s">
        <v>9</v>
      </c>
      <c r="P13" s="16">
        <v>0.37</v>
      </c>
      <c r="Q13" s="16">
        <v>0.28000000000000003</v>
      </c>
      <c r="R13" s="16">
        <v>0.23</v>
      </c>
      <c r="S13" s="16">
        <v>0.12</v>
      </c>
      <c r="T13" s="18">
        <f>SUM(O13:S13)</f>
        <v>1</v>
      </c>
      <c r="U13" s="8"/>
    </row>
    <row r="14" spans="1:21" x14ac:dyDescent="0.2">
      <c r="B14" s="7"/>
      <c r="C14" s="3" t="s">
        <v>0</v>
      </c>
      <c r="D14" s="6">
        <v>0.2</v>
      </c>
      <c r="E14" s="6" t="s">
        <v>9</v>
      </c>
      <c r="F14" s="6">
        <v>0.25</v>
      </c>
      <c r="G14" s="6">
        <v>0.41</v>
      </c>
      <c r="H14" s="6">
        <v>0.14000000000000001</v>
      </c>
      <c r="J14" s="8"/>
      <c r="M14" s="7"/>
      <c r="N14" s="19" t="s">
        <v>0</v>
      </c>
      <c r="O14" s="16">
        <v>0.2</v>
      </c>
      <c r="P14" s="16" t="s">
        <v>9</v>
      </c>
      <c r="Q14" s="16">
        <v>0.25</v>
      </c>
      <c r="R14" s="16">
        <v>0.41</v>
      </c>
      <c r="S14" s="16">
        <v>0.14000000000000001</v>
      </c>
      <c r="T14" s="18">
        <f t="shared" ref="T14:T17" si="0">SUM(O14:S14)</f>
        <v>1</v>
      </c>
      <c r="U14" s="8"/>
    </row>
    <row r="15" spans="1:21" x14ac:dyDescent="0.2">
      <c r="B15" s="7"/>
      <c r="C15" s="3" t="s">
        <v>5</v>
      </c>
      <c r="D15" s="6">
        <v>0.1</v>
      </c>
      <c r="E15" s="6">
        <v>0.25</v>
      </c>
      <c r="F15" s="3" t="s">
        <v>9</v>
      </c>
      <c r="G15" s="6">
        <v>0.46</v>
      </c>
      <c r="H15" s="6">
        <v>0.19</v>
      </c>
      <c r="J15" s="8"/>
      <c r="M15" s="7"/>
      <c r="N15" s="19" t="s">
        <v>5</v>
      </c>
      <c r="O15" s="16">
        <v>0.1</v>
      </c>
      <c r="P15" s="16">
        <v>0.25</v>
      </c>
      <c r="Q15" s="16" t="s">
        <v>9</v>
      </c>
      <c r="R15" s="16">
        <v>0.46</v>
      </c>
      <c r="S15" s="16">
        <v>0.19</v>
      </c>
      <c r="T15" s="18">
        <f t="shared" si="0"/>
        <v>1</v>
      </c>
      <c r="U15" s="8"/>
    </row>
    <row r="16" spans="1:21" x14ac:dyDescent="0.2">
      <c r="B16" s="7"/>
      <c r="C16" s="3" t="s">
        <v>6</v>
      </c>
      <c r="D16" s="6">
        <v>0.14000000000000001</v>
      </c>
      <c r="E16" s="6">
        <v>0.39</v>
      </c>
      <c r="F16" s="6">
        <v>0.34</v>
      </c>
      <c r="G16" s="3" t="s">
        <v>9</v>
      </c>
      <c r="H16" s="6">
        <v>0.13</v>
      </c>
      <c r="J16" s="8"/>
      <c r="M16" s="7"/>
      <c r="N16" s="19" t="s">
        <v>6</v>
      </c>
      <c r="O16" s="16">
        <v>0.14000000000000001</v>
      </c>
      <c r="P16" s="16">
        <v>0.39</v>
      </c>
      <c r="Q16" s="16">
        <v>0.34</v>
      </c>
      <c r="R16" s="16" t="s">
        <v>9</v>
      </c>
      <c r="S16" s="16">
        <v>0.13</v>
      </c>
      <c r="T16" s="18">
        <f t="shared" si="0"/>
        <v>1</v>
      </c>
      <c r="U16" s="8"/>
    </row>
    <row r="17" spans="2:21" ht="16" thickBot="1" x14ac:dyDescent="0.25">
      <c r="B17" s="9"/>
      <c r="C17" s="10" t="s">
        <v>7</v>
      </c>
      <c r="D17" s="11">
        <v>0.2</v>
      </c>
      <c r="E17" s="11">
        <v>0.17</v>
      </c>
      <c r="F17" s="11">
        <v>0.37</v>
      </c>
      <c r="G17" s="11">
        <v>0.26</v>
      </c>
      <c r="H17" s="10" t="s">
        <v>9</v>
      </c>
      <c r="I17" s="12"/>
      <c r="J17" s="13"/>
      <c r="M17" s="9"/>
      <c r="N17" s="20" t="s">
        <v>7</v>
      </c>
      <c r="O17" s="17">
        <v>0.2</v>
      </c>
      <c r="P17" s="17">
        <v>0.17</v>
      </c>
      <c r="Q17" s="17">
        <v>0.37</v>
      </c>
      <c r="R17" s="17">
        <v>0.26</v>
      </c>
      <c r="S17" s="17" t="s">
        <v>9</v>
      </c>
      <c r="T17" s="18">
        <f t="shared" si="0"/>
        <v>1</v>
      </c>
      <c r="U17" s="13"/>
    </row>
    <row r="18" spans="2:21" x14ac:dyDescent="0.2">
      <c r="N18" s="70"/>
      <c r="O18" s="71"/>
      <c r="P18" s="71"/>
      <c r="Q18" s="71"/>
      <c r="R18" s="71"/>
      <c r="S18" s="71"/>
      <c r="T18" s="72"/>
    </row>
    <row r="20" spans="2:21" x14ac:dyDescent="0.2">
      <c r="C20" s="176"/>
      <c r="D20" s="176"/>
      <c r="E20" s="176"/>
      <c r="F20" s="176"/>
      <c r="G20" s="176"/>
      <c r="H20" s="176"/>
      <c r="I20" s="176"/>
      <c r="J20" s="176"/>
      <c r="N20" s="176"/>
      <c r="O20" s="176"/>
      <c r="P20" s="176"/>
      <c r="Q20" s="176"/>
      <c r="R20" s="176"/>
      <c r="S20" s="176"/>
      <c r="T20" s="176"/>
      <c r="U20" s="176"/>
    </row>
    <row r="21" spans="2:21" ht="27" customHeight="1" x14ac:dyDescent="0.2">
      <c r="C21" s="3"/>
      <c r="D21" s="3"/>
      <c r="E21" s="3"/>
      <c r="N21" s="3"/>
      <c r="O21" s="3"/>
      <c r="P21" s="3"/>
    </row>
    <row r="22" spans="2:21" x14ac:dyDescent="0.2">
      <c r="C22" s="3"/>
      <c r="D22" s="6"/>
      <c r="E22" s="6"/>
      <c r="N22" s="3"/>
      <c r="O22" s="16"/>
      <c r="P22" s="16"/>
    </row>
    <row r="23" spans="2:21" x14ac:dyDescent="0.2">
      <c r="C23" s="3"/>
      <c r="D23" s="6"/>
      <c r="E23" s="6"/>
      <c r="N23" s="3"/>
      <c r="O23" s="16"/>
      <c r="P23" s="16"/>
    </row>
    <row r="24" spans="2:21" x14ac:dyDescent="0.2">
      <c r="C24" s="3"/>
      <c r="D24" s="6"/>
      <c r="E24" s="6"/>
      <c r="N24" s="3"/>
      <c r="O24" s="16"/>
      <c r="P24" s="16"/>
    </row>
    <row r="25" spans="2:21" x14ac:dyDescent="0.2">
      <c r="C25" s="3"/>
      <c r="D25" s="6"/>
      <c r="E25" s="6"/>
      <c r="N25" s="3"/>
      <c r="O25" s="16"/>
      <c r="P25" s="16"/>
    </row>
    <row r="26" spans="2:21" x14ac:dyDescent="0.2">
      <c r="C26" s="3"/>
      <c r="D26" s="6"/>
      <c r="E26" s="6"/>
      <c r="N26" s="3"/>
      <c r="O26" s="16"/>
      <c r="P26" s="16"/>
    </row>
    <row r="27" spans="2:21" x14ac:dyDescent="0.2">
      <c r="N27" s="3"/>
      <c r="O27" s="18"/>
      <c r="P27" s="18"/>
    </row>
    <row r="29" spans="2:21" x14ac:dyDescent="0.2">
      <c r="D29" s="176" t="s">
        <v>12</v>
      </c>
      <c r="E29" s="176"/>
    </row>
    <row r="30" spans="2:21" x14ac:dyDescent="0.2">
      <c r="D30" s="176" t="s">
        <v>11</v>
      </c>
      <c r="E30" s="176"/>
    </row>
  </sheetData>
  <mergeCells count="8">
    <mergeCell ref="D29:E29"/>
    <mergeCell ref="D30:E30"/>
    <mergeCell ref="M2:U2"/>
    <mergeCell ref="M11:U11"/>
    <mergeCell ref="N20:U20"/>
    <mergeCell ref="B2:J2"/>
    <mergeCell ref="B11:J11"/>
    <mergeCell ref="C20:J20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61F17-8977-4C8B-A2DA-98751007DE27}">
  <dimension ref="A1:K51"/>
  <sheetViews>
    <sheetView zoomScale="125" zoomScaleNormal="125" workbookViewId="0">
      <pane ySplit="1" topLeftCell="A7" activePane="bottomLeft" state="frozen"/>
      <selection activeCell="B1" sqref="B1"/>
      <selection pane="bottomLeft" activeCell="E36" sqref="E36"/>
    </sheetView>
  </sheetViews>
  <sheetFormatPr baseColWidth="10" defaultColWidth="8.83203125" defaultRowHeight="15" x14ac:dyDescent="0.2"/>
  <cols>
    <col min="1" max="1" width="21.1640625" customWidth="1"/>
    <col min="2" max="3" width="15" customWidth="1"/>
    <col min="4" max="4" width="6.33203125" customWidth="1"/>
    <col min="5" max="5" width="15" customWidth="1"/>
    <col min="6" max="6" width="19.1640625" customWidth="1"/>
    <col min="7" max="7" width="18.83203125" customWidth="1"/>
    <col min="8" max="8" width="17" customWidth="1"/>
    <col min="9" max="9" width="18.83203125" customWidth="1"/>
    <col min="10" max="10" width="6" customWidth="1"/>
  </cols>
  <sheetData>
    <row r="1" spans="1:9" ht="30" customHeight="1" x14ac:dyDescent="0.2">
      <c r="A1" s="39" t="s">
        <v>70</v>
      </c>
      <c r="B1" s="39" t="s">
        <v>71</v>
      </c>
      <c r="C1" s="23"/>
      <c r="D1" s="23"/>
      <c r="E1" s="23"/>
      <c r="F1" s="40" t="s">
        <v>37</v>
      </c>
      <c r="G1" s="40" t="s">
        <v>72</v>
      </c>
      <c r="H1" s="40" t="s">
        <v>73</v>
      </c>
      <c r="I1" s="37" t="s">
        <v>96</v>
      </c>
    </row>
    <row r="2" spans="1:9" x14ac:dyDescent="0.2">
      <c r="A2" s="52">
        <v>37</v>
      </c>
      <c r="B2" s="52">
        <v>4</v>
      </c>
      <c r="C2" s="52"/>
      <c r="D2" s="52"/>
      <c r="E2" s="52"/>
      <c r="F2" s="52">
        <v>69</v>
      </c>
      <c r="G2" s="52">
        <v>1</v>
      </c>
      <c r="H2" s="52">
        <v>1</v>
      </c>
    </row>
    <row r="3" spans="1:9" x14ac:dyDescent="0.2">
      <c r="A3" s="52">
        <v>18</v>
      </c>
      <c r="B3" s="52">
        <v>2</v>
      </c>
      <c r="C3" s="52"/>
      <c r="D3" s="52"/>
      <c r="E3" s="52"/>
      <c r="F3" s="52">
        <v>76</v>
      </c>
      <c r="G3" s="52">
        <v>2</v>
      </c>
      <c r="H3" s="52">
        <v>1</v>
      </c>
    </row>
    <row r="4" spans="1:9" x14ac:dyDescent="0.2">
      <c r="A4" s="52">
        <v>46</v>
      </c>
      <c r="B4" s="52">
        <v>22</v>
      </c>
      <c r="C4" s="52"/>
      <c r="D4" s="52"/>
      <c r="E4" s="52"/>
      <c r="F4" s="52">
        <v>0</v>
      </c>
      <c r="G4" s="52">
        <v>1</v>
      </c>
      <c r="H4" s="52">
        <v>58</v>
      </c>
    </row>
    <row r="5" spans="1:9" x14ac:dyDescent="0.2">
      <c r="A5" s="52">
        <v>1</v>
      </c>
      <c r="B5" s="52">
        <v>1</v>
      </c>
      <c r="C5" s="52"/>
      <c r="D5" s="52"/>
      <c r="E5" s="52"/>
      <c r="F5" s="52">
        <v>34</v>
      </c>
      <c r="G5" s="52">
        <v>80</v>
      </c>
      <c r="H5" s="52">
        <v>7</v>
      </c>
    </row>
    <row r="6" spans="1:9" x14ac:dyDescent="0.2">
      <c r="A6" s="52">
        <v>8</v>
      </c>
      <c r="B6" s="52">
        <v>10</v>
      </c>
      <c r="C6" s="52"/>
      <c r="D6" s="52"/>
      <c r="E6" s="52"/>
      <c r="F6" s="52">
        <v>51</v>
      </c>
      <c r="G6" s="52">
        <v>0</v>
      </c>
      <c r="H6" s="52">
        <v>1</v>
      </c>
    </row>
    <row r="7" spans="1:9" x14ac:dyDescent="0.2">
      <c r="A7" s="52">
        <v>0</v>
      </c>
      <c r="B7" s="52">
        <v>3</v>
      </c>
      <c r="C7" s="52"/>
      <c r="D7" s="52"/>
      <c r="E7" s="52"/>
      <c r="F7" s="52">
        <v>44</v>
      </c>
      <c r="G7" s="52">
        <v>0</v>
      </c>
      <c r="H7" s="52">
        <v>1</v>
      </c>
    </row>
    <row r="8" spans="1:9" x14ac:dyDescent="0.2">
      <c r="A8" s="52">
        <v>7</v>
      </c>
      <c r="B8" s="52">
        <v>14</v>
      </c>
      <c r="C8" s="52"/>
      <c r="D8" s="52"/>
      <c r="E8" s="52"/>
      <c r="F8" s="52">
        <v>64</v>
      </c>
      <c r="G8" s="52">
        <v>0</v>
      </c>
      <c r="H8" s="52">
        <v>1</v>
      </c>
    </row>
    <row r="9" spans="1:9" x14ac:dyDescent="0.2">
      <c r="A9" s="52">
        <v>17</v>
      </c>
      <c r="B9" s="52">
        <v>22</v>
      </c>
      <c r="C9" s="52"/>
      <c r="D9" s="52"/>
      <c r="E9" s="52"/>
      <c r="F9" s="52">
        <v>18</v>
      </c>
      <c r="G9" s="52">
        <v>0</v>
      </c>
      <c r="H9" s="52">
        <v>0</v>
      </c>
    </row>
    <row r="10" spans="1:9" x14ac:dyDescent="0.2">
      <c r="A10" s="52">
        <v>0</v>
      </c>
      <c r="B10" s="52">
        <v>18</v>
      </c>
      <c r="C10" s="52"/>
      <c r="D10" s="52"/>
      <c r="E10" s="52"/>
      <c r="F10" s="52">
        <v>21</v>
      </c>
      <c r="G10" s="52">
        <v>0</v>
      </c>
      <c r="H10" s="52">
        <v>0</v>
      </c>
    </row>
    <row r="11" spans="1:9" x14ac:dyDescent="0.2">
      <c r="A11" s="52">
        <v>0</v>
      </c>
      <c r="B11" s="52">
        <v>0</v>
      </c>
      <c r="C11" s="52"/>
      <c r="D11" s="52"/>
      <c r="E11" s="52"/>
      <c r="F11" s="52">
        <v>56</v>
      </c>
      <c r="G11" s="52">
        <v>0</v>
      </c>
      <c r="H11" s="52">
        <v>0</v>
      </c>
    </row>
    <row r="12" spans="1:9" x14ac:dyDescent="0.2">
      <c r="A12" s="3"/>
      <c r="B12" s="3"/>
      <c r="C12" s="3"/>
      <c r="D12" s="3"/>
      <c r="E12" s="3"/>
      <c r="F12" s="3"/>
      <c r="G12" s="3"/>
      <c r="H12" s="3"/>
    </row>
    <row r="13" spans="1:9" ht="16" x14ac:dyDescent="0.2">
      <c r="A13" s="110" t="s">
        <v>119</v>
      </c>
      <c r="B13" s="109"/>
      <c r="C13" s="109"/>
      <c r="D13" s="109"/>
      <c r="E13" s="110" t="s">
        <v>119</v>
      </c>
      <c r="F13" s="3"/>
    </row>
    <row r="14" spans="1:9" ht="16" x14ac:dyDescent="0.2">
      <c r="A14" s="110" t="s">
        <v>120</v>
      </c>
      <c r="B14" s="39" t="s">
        <v>70</v>
      </c>
      <c r="C14" s="39" t="s">
        <v>71</v>
      </c>
      <c r="D14" s="23"/>
      <c r="E14" s="110" t="s">
        <v>120</v>
      </c>
      <c r="F14" s="40" t="s">
        <v>37</v>
      </c>
      <c r="G14" s="40" t="s">
        <v>72</v>
      </c>
      <c r="H14" s="40" t="s">
        <v>73</v>
      </c>
    </row>
    <row r="15" spans="1:9" ht="16" x14ac:dyDescent="0.2">
      <c r="A15" s="110" t="s">
        <v>121</v>
      </c>
      <c r="B15" s="109">
        <v>3.3540000000000001</v>
      </c>
      <c r="C15" s="109">
        <v>3.1720000000000002</v>
      </c>
      <c r="D15" s="109"/>
      <c r="E15" s="110" t="s">
        <v>121</v>
      </c>
      <c r="F15" s="109">
        <v>0.71450000000000002</v>
      </c>
      <c r="G15" s="109">
        <v>28.5</v>
      </c>
      <c r="H15" s="109">
        <v>27.61</v>
      </c>
    </row>
    <row r="16" spans="1:9" ht="16" x14ac:dyDescent="0.2">
      <c r="A16" s="110" t="s">
        <v>81</v>
      </c>
      <c r="B16" s="109">
        <v>0.187</v>
      </c>
      <c r="C16" s="109">
        <v>0.20480000000000001</v>
      </c>
      <c r="D16" s="109"/>
      <c r="E16" s="110" t="s">
        <v>81</v>
      </c>
      <c r="F16" s="109">
        <v>0.6996</v>
      </c>
      <c r="G16" s="109" t="s">
        <v>30</v>
      </c>
      <c r="H16" s="109" t="s">
        <v>30</v>
      </c>
    </row>
    <row r="17" spans="1:11" ht="16" x14ac:dyDescent="0.2">
      <c r="A17" s="110" t="s">
        <v>122</v>
      </c>
      <c r="B17" s="109" t="s">
        <v>21</v>
      </c>
      <c r="C17" s="109" t="s">
        <v>21</v>
      </c>
      <c r="D17" s="109"/>
      <c r="E17" s="110" t="s">
        <v>122</v>
      </c>
      <c r="F17" s="109" t="s">
        <v>21</v>
      </c>
      <c r="G17" s="109" t="s">
        <v>19</v>
      </c>
      <c r="H17" s="109" t="s">
        <v>19</v>
      </c>
    </row>
    <row r="18" spans="1:11" ht="16" x14ac:dyDescent="0.2">
      <c r="A18" s="110" t="s">
        <v>82</v>
      </c>
      <c r="B18" s="109" t="s">
        <v>20</v>
      </c>
      <c r="C18" s="109" t="s">
        <v>20</v>
      </c>
      <c r="D18" s="109"/>
      <c r="E18" s="110" t="s">
        <v>82</v>
      </c>
      <c r="F18" s="109" t="s">
        <v>20</v>
      </c>
      <c r="G18" s="109" t="s">
        <v>29</v>
      </c>
      <c r="H18" s="109" t="s">
        <v>29</v>
      </c>
    </row>
    <row r="19" spans="1:11" x14ac:dyDescent="0.2">
      <c r="F19" s="3"/>
      <c r="G19" s="3"/>
    </row>
    <row r="20" spans="1:11" x14ac:dyDescent="0.2">
      <c r="A20" s="111" t="s">
        <v>97</v>
      </c>
      <c r="F20" s="111" t="s">
        <v>123</v>
      </c>
    </row>
    <row r="21" spans="1:11" ht="16" x14ac:dyDescent="0.2">
      <c r="A21" s="29" t="s">
        <v>74</v>
      </c>
      <c r="B21" s="26" t="s">
        <v>75</v>
      </c>
      <c r="C21" s="1"/>
      <c r="D21" s="1"/>
      <c r="E21" s="1"/>
      <c r="F21" s="38" t="s">
        <v>98</v>
      </c>
      <c r="G21" s="14"/>
      <c r="H21" s="14"/>
      <c r="I21" s="14"/>
      <c r="J21" s="14"/>
      <c r="K21" s="14"/>
    </row>
    <row r="22" spans="1:11" ht="16" x14ac:dyDescent="0.2">
      <c r="A22" s="25"/>
      <c r="B22" s="1"/>
      <c r="C22" s="1"/>
      <c r="D22" s="1"/>
      <c r="E22" s="1"/>
      <c r="F22" s="15"/>
      <c r="G22" s="14"/>
      <c r="H22" s="14"/>
      <c r="I22" s="14"/>
      <c r="J22" s="14"/>
      <c r="K22" s="14"/>
    </row>
    <row r="23" spans="1:11" ht="16" x14ac:dyDescent="0.2">
      <c r="A23" s="25" t="s">
        <v>76</v>
      </c>
      <c r="B23" s="1" t="s">
        <v>77</v>
      </c>
      <c r="C23" s="1"/>
      <c r="D23" s="1"/>
      <c r="E23" s="1"/>
      <c r="F23" s="15" t="s">
        <v>41</v>
      </c>
      <c r="G23" s="14">
        <v>1</v>
      </c>
      <c r="H23" s="14"/>
      <c r="I23" s="14"/>
      <c r="J23" s="14"/>
      <c r="K23" s="1"/>
    </row>
    <row r="24" spans="1:11" ht="16" x14ac:dyDescent="0.2">
      <c r="A24" s="25" t="s">
        <v>78</v>
      </c>
      <c r="B24" s="1" t="s">
        <v>78</v>
      </c>
      <c r="C24" s="1"/>
      <c r="D24" s="1"/>
      <c r="E24" s="1"/>
      <c r="F24" s="15" t="s">
        <v>42</v>
      </c>
      <c r="G24" s="14">
        <v>3</v>
      </c>
      <c r="H24" s="14"/>
      <c r="I24" s="14"/>
      <c r="J24" s="14"/>
      <c r="K24" s="1"/>
    </row>
    <row r="25" spans="1:11" ht="16" x14ac:dyDescent="0.2">
      <c r="A25" s="25" t="s">
        <v>79</v>
      </c>
      <c r="B25" s="1" t="s">
        <v>70</v>
      </c>
      <c r="C25" s="1"/>
      <c r="D25" s="1"/>
      <c r="E25" s="1"/>
      <c r="F25" s="15" t="s">
        <v>43</v>
      </c>
      <c r="G25" s="14">
        <v>0.05</v>
      </c>
      <c r="H25" s="14"/>
      <c r="I25" s="14"/>
      <c r="J25" s="14"/>
      <c r="K25" s="1"/>
    </row>
    <row r="26" spans="1:11" ht="16" x14ac:dyDescent="0.2">
      <c r="A26" s="25"/>
      <c r="B26" s="1"/>
      <c r="C26" s="1"/>
      <c r="D26" s="1"/>
      <c r="E26" s="1"/>
      <c r="F26" s="15"/>
      <c r="G26" s="14"/>
      <c r="H26" s="14"/>
      <c r="I26" s="14"/>
      <c r="J26" s="14"/>
      <c r="K26" s="1"/>
    </row>
    <row r="27" spans="1:11" ht="16" x14ac:dyDescent="0.2">
      <c r="A27" s="25" t="s">
        <v>80</v>
      </c>
      <c r="B27" s="1"/>
      <c r="C27" s="1"/>
      <c r="D27" s="1"/>
      <c r="E27" s="1"/>
      <c r="F27" s="15" t="s">
        <v>124</v>
      </c>
      <c r="G27" s="14" t="s">
        <v>125</v>
      </c>
      <c r="H27" s="14" t="s">
        <v>126</v>
      </c>
      <c r="I27" s="14" t="s">
        <v>17</v>
      </c>
      <c r="J27" s="14" t="s">
        <v>18</v>
      </c>
      <c r="K27" s="1"/>
    </row>
    <row r="28" spans="1:11" ht="16" x14ac:dyDescent="0.2">
      <c r="A28" s="25" t="s">
        <v>81</v>
      </c>
      <c r="B28" s="1">
        <v>0.52629999999999999</v>
      </c>
      <c r="C28" s="1"/>
      <c r="D28" s="1"/>
      <c r="E28" s="1"/>
      <c r="F28" s="15" t="s">
        <v>25</v>
      </c>
      <c r="G28" s="14">
        <v>11.55</v>
      </c>
      <c r="H28" s="14" t="s">
        <v>21</v>
      </c>
      <c r="I28" s="14" t="s">
        <v>23</v>
      </c>
      <c r="J28" s="14">
        <v>7.9000000000000008E-3</v>
      </c>
      <c r="K28" s="1"/>
    </row>
    <row r="29" spans="1:11" ht="16" x14ac:dyDescent="0.2">
      <c r="A29" s="25" t="s">
        <v>82</v>
      </c>
      <c r="B29" s="1" t="s">
        <v>20</v>
      </c>
      <c r="C29" s="1"/>
      <c r="D29" s="1"/>
      <c r="E29" s="1"/>
      <c r="F29" s="15" t="s">
        <v>26</v>
      </c>
      <c r="G29" s="14">
        <v>9.3000000000000007</v>
      </c>
      <c r="H29" s="14" t="s">
        <v>21</v>
      </c>
      <c r="I29" s="14" t="s">
        <v>22</v>
      </c>
      <c r="J29" s="14">
        <v>4.6199999999999998E-2</v>
      </c>
      <c r="K29" s="1"/>
    </row>
    <row r="30" spans="1:11" ht="16" x14ac:dyDescent="0.2">
      <c r="A30" s="25" t="s">
        <v>83</v>
      </c>
      <c r="B30" s="1" t="s">
        <v>19</v>
      </c>
      <c r="C30" s="1"/>
      <c r="D30" s="1"/>
      <c r="E30" s="1"/>
      <c r="F30" s="15" t="s">
        <v>27</v>
      </c>
      <c r="G30" s="14">
        <v>-2.25</v>
      </c>
      <c r="H30" s="14" t="s">
        <v>19</v>
      </c>
      <c r="I30" s="14" t="s">
        <v>20</v>
      </c>
      <c r="J30" s="14" t="s">
        <v>24</v>
      </c>
      <c r="K30" s="1"/>
    </row>
    <row r="31" spans="1:11" x14ac:dyDescent="0.2">
      <c r="A31" s="25" t="s">
        <v>84</v>
      </c>
      <c r="B31" s="1" t="s">
        <v>85</v>
      </c>
      <c r="C31" s="1"/>
      <c r="D31" s="1"/>
      <c r="E31" s="1"/>
      <c r="F31" s="25"/>
      <c r="G31" s="1"/>
      <c r="H31" s="1"/>
      <c r="I31" s="1"/>
      <c r="J31" s="1"/>
      <c r="K31" s="1"/>
    </row>
    <row r="32" spans="1:11" x14ac:dyDescent="0.2">
      <c r="A32" s="25" t="s">
        <v>86</v>
      </c>
      <c r="B32" s="1" t="s">
        <v>87</v>
      </c>
      <c r="C32" s="1"/>
      <c r="D32" s="1"/>
      <c r="E32" s="1"/>
      <c r="F32" s="25"/>
      <c r="G32" s="1"/>
      <c r="H32" s="1"/>
      <c r="I32" s="1"/>
      <c r="J32" s="1"/>
      <c r="K32" s="1"/>
    </row>
    <row r="33" spans="1:11" x14ac:dyDescent="0.2">
      <c r="A33" s="25"/>
      <c r="B33" s="1"/>
      <c r="C33" s="1"/>
      <c r="D33" s="1"/>
      <c r="E33" s="1"/>
      <c r="F33" s="25"/>
      <c r="G33" s="1"/>
      <c r="H33" s="1"/>
      <c r="I33" s="1"/>
      <c r="J33" s="1"/>
      <c r="K33" s="1"/>
    </row>
    <row r="34" spans="1:11" x14ac:dyDescent="0.2">
      <c r="A34" s="25" t="s">
        <v>88</v>
      </c>
      <c r="B34" s="1"/>
      <c r="C34" s="1"/>
      <c r="D34" s="1"/>
      <c r="E34" s="1"/>
      <c r="F34" s="25"/>
      <c r="G34" s="1"/>
      <c r="H34" s="1"/>
      <c r="I34" s="1"/>
      <c r="J34" s="1"/>
      <c r="K34" s="1"/>
    </row>
    <row r="35" spans="1:11" x14ac:dyDescent="0.2">
      <c r="A35" s="25" t="s">
        <v>89</v>
      </c>
      <c r="B35" s="1">
        <v>13.4</v>
      </c>
      <c r="C35" s="1"/>
      <c r="D35" s="1"/>
      <c r="E35" s="1"/>
      <c r="F35" s="25"/>
      <c r="G35" s="1"/>
      <c r="H35" s="1"/>
      <c r="I35" s="1"/>
      <c r="J35" s="1"/>
      <c r="K35" s="1"/>
    </row>
    <row r="36" spans="1:11" x14ac:dyDescent="0.2">
      <c r="A36" s="25" t="s">
        <v>90</v>
      </c>
      <c r="B36" s="1">
        <v>9.6</v>
      </c>
      <c r="C36" s="1"/>
      <c r="D36" s="1"/>
      <c r="E36" s="1"/>
    </row>
    <row r="37" spans="1:11" x14ac:dyDescent="0.2">
      <c r="A37" s="25" t="s">
        <v>91</v>
      </c>
      <c r="B37" s="1" t="s">
        <v>92</v>
      </c>
      <c r="C37" s="1"/>
      <c r="D37" s="1"/>
      <c r="E37" s="1"/>
      <c r="F37" s="25"/>
    </row>
    <row r="38" spans="1:11" x14ac:dyDescent="0.2">
      <c r="A38" s="25" t="s">
        <v>93</v>
      </c>
      <c r="B38" s="1" t="s">
        <v>94</v>
      </c>
      <c r="C38" s="1"/>
      <c r="D38" s="1"/>
      <c r="E38" s="1"/>
    </row>
    <row r="39" spans="1:11" x14ac:dyDescent="0.2">
      <c r="A39" s="25" t="s">
        <v>95</v>
      </c>
      <c r="B39" s="1">
        <v>2.2669999999999999E-2</v>
      </c>
      <c r="C39" s="1"/>
      <c r="D39" s="1"/>
      <c r="E39" s="1"/>
    </row>
    <row r="40" spans="1:11" x14ac:dyDescent="0.2">
      <c r="A40" s="25"/>
      <c r="B40" s="1"/>
      <c r="C40" s="1"/>
      <c r="D40" s="1"/>
      <c r="E40" s="1"/>
    </row>
    <row r="41" spans="1:11" x14ac:dyDescent="0.2">
      <c r="A41" s="41" t="s">
        <v>69</v>
      </c>
    </row>
    <row r="42" spans="1:11" x14ac:dyDescent="0.2">
      <c r="B42" s="39" t="s">
        <v>70</v>
      </c>
      <c r="C42" s="39" t="s">
        <v>71</v>
      </c>
      <c r="D42" s="23"/>
      <c r="E42" s="23"/>
      <c r="F42" s="40" t="s">
        <v>37</v>
      </c>
      <c r="G42" s="40" t="s">
        <v>72</v>
      </c>
      <c r="H42" s="40" t="s">
        <v>73</v>
      </c>
    </row>
    <row r="43" spans="1:11" x14ac:dyDescent="0.2">
      <c r="A43" s="25" t="s">
        <v>50</v>
      </c>
      <c r="B43" s="1">
        <v>10</v>
      </c>
      <c r="C43" s="1">
        <v>10</v>
      </c>
      <c r="D43" s="1"/>
      <c r="E43" s="1"/>
      <c r="F43" s="1">
        <v>10</v>
      </c>
      <c r="G43" s="1">
        <v>10</v>
      </c>
      <c r="H43" s="1">
        <v>10</v>
      </c>
    </row>
    <row r="44" spans="1:11" x14ac:dyDescent="0.2">
      <c r="A44" s="25"/>
      <c r="B44" s="1"/>
      <c r="C44" s="1"/>
      <c r="D44" s="1"/>
      <c r="E44" s="1"/>
      <c r="F44" s="1"/>
      <c r="G44" s="1"/>
      <c r="H44" s="1"/>
    </row>
    <row r="45" spans="1:11" x14ac:dyDescent="0.2">
      <c r="A45" s="25" t="s">
        <v>51</v>
      </c>
      <c r="B45" s="1">
        <v>0</v>
      </c>
      <c r="C45" s="1">
        <v>0</v>
      </c>
      <c r="D45" s="1"/>
      <c r="E45" s="1"/>
      <c r="F45" s="1">
        <v>0</v>
      </c>
      <c r="G45" s="1">
        <v>0</v>
      </c>
      <c r="H45" s="1">
        <v>0</v>
      </c>
    </row>
    <row r="46" spans="1:11" x14ac:dyDescent="0.2">
      <c r="A46" s="25" t="s">
        <v>52</v>
      </c>
      <c r="B46" s="1">
        <v>46</v>
      </c>
      <c r="C46" s="1">
        <v>22</v>
      </c>
      <c r="D46" s="1"/>
      <c r="E46" s="1"/>
      <c r="F46" s="1">
        <v>76</v>
      </c>
      <c r="G46" s="1">
        <v>80</v>
      </c>
      <c r="H46" s="1">
        <v>58</v>
      </c>
    </row>
    <row r="47" spans="1:11" x14ac:dyDescent="0.2">
      <c r="A47" s="25" t="s">
        <v>53</v>
      </c>
      <c r="B47" s="1">
        <v>46</v>
      </c>
      <c r="C47" s="1">
        <v>22</v>
      </c>
      <c r="D47" s="1"/>
      <c r="E47" s="1"/>
      <c r="F47" s="1">
        <v>76</v>
      </c>
      <c r="G47" s="1">
        <v>80</v>
      </c>
      <c r="H47" s="1">
        <v>58</v>
      </c>
    </row>
    <row r="48" spans="1:11" x14ac:dyDescent="0.2">
      <c r="A48" s="25"/>
      <c r="B48" s="1"/>
      <c r="C48" s="1"/>
      <c r="D48" s="1"/>
      <c r="E48" s="1"/>
      <c r="F48" s="1"/>
      <c r="G48" s="1"/>
      <c r="H48" s="1"/>
    </row>
    <row r="49" spans="1:8" x14ac:dyDescent="0.2">
      <c r="A49" s="25" t="s">
        <v>54</v>
      </c>
      <c r="B49" s="1">
        <v>13.4</v>
      </c>
      <c r="C49" s="1">
        <v>9.6</v>
      </c>
      <c r="D49" s="1"/>
      <c r="E49" s="1"/>
      <c r="F49" s="1">
        <v>43.3</v>
      </c>
      <c r="G49" s="1">
        <v>8.4</v>
      </c>
      <c r="H49" s="1">
        <v>7</v>
      </c>
    </row>
    <row r="50" spans="1:8" x14ac:dyDescent="0.2">
      <c r="A50" s="25" t="s">
        <v>55</v>
      </c>
      <c r="B50" s="1">
        <v>16.39</v>
      </c>
      <c r="C50" s="1">
        <v>8.7959999999999994</v>
      </c>
      <c r="D50" s="1"/>
      <c r="E50" s="1"/>
      <c r="F50" s="1">
        <v>24.67</v>
      </c>
      <c r="G50" s="1">
        <v>25.17</v>
      </c>
      <c r="H50" s="1">
        <v>18.04</v>
      </c>
    </row>
    <row r="51" spans="1:8" x14ac:dyDescent="0.2">
      <c r="A51" s="25" t="s">
        <v>56</v>
      </c>
      <c r="B51" s="1">
        <v>5.1820000000000004</v>
      </c>
      <c r="C51" s="1">
        <v>2.782</v>
      </c>
      <c r="D51" s="1"/>
      <c r="E51" s="1"/>
      <c r="F51" s="1">
        <v>7.8019999999999996</v>
      </c>
      <c r="G51" s="1">
        <v>7.9589999999999996</v>
      </c>
      <c r="H51" s="1">
        <v>5.7039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D42B1-1084-4D8E-AB45-F79894B5065C}">
  <dimension ref="A1:AC51"/>
  <sheetViews>
    <sheetView topLeftCell="H1" zoomScale="125" zoomScaleNormal="125" workbookViewId="0">
      <selection activeCell="H1" sqref="H1"/>
    </sheetView>
  </sheetViews>
  <sheetFormatPr baseColWidth="10" defaultColWidth="9.1640625" defaultRowHeight="15" x14ac:dyDescent="0.2"/>
  <cols>
    <col min="1" max="1" width="15.6640625" style="3" customWidth="1"/>
    <col min="2" max="2" width="19.33203125" style="3" customWidth="1"/>
    <col min="3" max="3" width="12.83203125" style="3" customWidth="1"/>
    <col min="4" max="4" width="17.1640625" style="3" customWidth="1"/>
    <col min="5" max="5" width="17.33203125" style="3" customWidth="1"/>
    <col min="6" max="6" width="6.1640625" style="3" customWidth="1"/>
    <col min="7" max="7" width="21.6640625" style="3" customWidth="1"/>
    <col min="8" max="8" width="10.1640625" style="3" customWidth="1"/>
    <col min="9" max="9" width="10.83203125" style="3" customWidth="1"/>
    <col min="10" max="10" width="9.5" style="3" customWidth="1"/>
    <col min="11" max="12" width="11" style="3" customWidth="1"/>
    <col min="13" max="13" width="7.5" style="3" customWidth="1"/>
    <col min="14" max="14" width="31.6640625" style="3" customWidth="1"/>
    <col min="15" max="15" width="11.1640625" style="3" customWidth="1"/>
    <col min="16" max="16" width="7.5" style="3" customWidth="1"/>
    <col min="17" max="17" width="25.6640625" style="3" customWidth="1"/>
    <col min="18" max="23" width="9.1640625" style="3"/>
    <col min="24" max="24" width="23" style="3" customWidth="1"/>
    <col min="25" max="16384" width="9.1640625" style="3"/>
  </cols>
  <sheetData>
    <row r="1" spans="1:29" x14ac:dyDescent="0.2">
      <c r="A1" s="43" t="s">
        <v>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6"/>
      <c r="R1" s="44"/>
      <c r="S1" s="44"/>
      <c r="T1" s="44"/>
      <c r="U1" s="44"/>
      <c r="V1" s="44"/>
      <c r="W1" s="44"/>
      <c r="X1" s="47" t="s">
        <v>69</v>
      </c>
      <c r="Y1" s="44"/>
      <c r="Z1" s="44"/>
      <c r="AA1" s="44"/>
      <c r="AB1" s="44"/>
      <c r="AC1" s="44"/>
    </row>
    <row r="2" spans="1:29" x14ac:dyDescent="0.2">
      <c r="A2" s="39" t="s">
        <v>70</v>
      </c>
      <c r="B2" s="39" t="s">
        <v>71</v>
      </c>
      <c r="C2" s="40" t="s">
        <v>37</v>
      </c>
      <c r="D2" s="40" t="s">
        <v>72</v>
      </c>
      <c r="E2" s="40" t="s">
        <v>73</v>
      </c>
      <c r="F2" s="40"/>
      <c r="G2" s="40"/>
      <c r="H2" s="40"/>
      <c r="I2" s="40"/>
      <c r="J2" s="40"/>
      <c r="K2" s="40"/>
      <c r="L2" s="40"/>
      <c r="M2" s="23"/>
      <c r="N2" s="60" t="s">
        <v>113</v>
      </c>
      <c r="O2" s="23"/>
      <c r="P2" s="45"/>
      <c r="Q2" s="25"/>
      <c r="R2" s="1"/>
      <c r="S2" s="1"/>
      <c r="T2" s="1"/>
      <c r="U2" s="1"/>
      <c r="V2" s="1"/>
      <c r="X2" s="23"/>
      <c r="Y2" s="39" t="s">
        <v>70</v>
      </c>
      <c r="Z2" s="39" t="s">
        <v>71</v>
      </c>
      <c r="AA2" s="40" t="s">
        <v>37</v>
      </c>
      <c r="AB2" s="40" t="s">
        <v>72</v>
      </c>
      <c r="AC2" s="40" t="s">
        <v>73</v>
      </c>
    </row>
    <row r="3" spans="1:29" x14ac:dyDescent="0.2">
      <c r="A3" s="35">
        <v>217.05070000000001</v>
      </c>
      <c r="B3" s="35">
        <v>161.68790000000001</v>
      </c>
      <c r="C3" s="35">
        <v>1200.3135</v>
      </c>
      <c r="D3" s="35">
        <v>1079.808</v>
      </c>
      <c r="E3" s="35">
        <v>758.69010000000003</v>
      </c>
      <c r="F3" s="35"/>
      <c r="G3" s="35"/>
      <c r="H3" s="35"/>
      <c r="I3" s="35"/>
      <c r="J3" s="35"/>
      <c r="K3" s="35"/>
      <c r="L3" s="35"/>
      <c r="M3" s="35"/>
      <c r="N3" s="59"/>
      <c r="O3" s="35"/>
      <c r="P3" s="45"/>
      <c r="Q3" s="25"/>
      <c r="R3" s="1"/>
      <c r="S3" s="1"/>
      <c r="T3" s="1"/>
      <c r="U3" s="1"/>
      <c r="V3" s="1"/>
      <c r="X3" s="25" t="s">
        <v>50</v>
      </c>
      <c r="Y3" s="1">
        <v>10</v>
      </c>
      <c r="Z3" s="1">
        <v>10</v>
      </c>
      <c r="AA3" s="1">
        <v>10</v>
      </c>
      <c r="AB3" s="1">
        <v>10</v>
      </c>
      <c r="AC3" s="1">
        <v>10</v>
      </c>
    </row>
    <row r="4" spans="1:29" x14ac:dyDescent="0.2">
      <c r="A4" s="35">
        <v>573.0367</v>
      </c>
      <c r="B4" s="35">
        <v>153.69450000000001</v>
      </c>
      <c r="C4" s="35">
        <v>1082.1161</v>
      </c>
      <c r="D4" s="35">
        <v>1010.4734999999999</v>
      </c>
      <c r="E4" s="35">
        <v>212.0866</v>
      </c>
      <c r="F4" s="35"/>
      <c r="G4" s="35"/>
      <c r="H4" s="35"/>
      <c r="I4" s="35"/>
      <c r="J4" s="35"/>
      <c r="K4" s="35"/>
      <c r="L4" s="35"/>
      <c r="M4" s="35"/>
      <c r="N4" s="35"/>
      <c r="O4" s="35"/>
      <c r="P4" s="45"/>
      <c r="Q4" s="25"/>
      <c r="R4" s="1"/>
      <c r="S4" s="1"/>
      <c r="T4" s="1"/>
      <c r="U4" s="1"/>
      <c r="V4" s="1"/>
      <c r="X4" s="25"/>
      <c r="Y4" s="1"/>
      <c r="Z4" s="1"/>
      <c r="AA4" s="1"/>
      <c r="AB4" s="1"/>
      <c r="AC4" s="1"/>
    </row>
    <row r="5" spans="1:29" x14ac:dyDescent="0.2">
      <c r="A5" s="35">
        <v>284.9058</v>
      </c>
      <c r="B5" s="35">
        <v>672.54650000000004</v>
      </c>
      <c r="C5" s="35">
        <v>95.465299999999999</v>
      </c>
      <c r="D5" s="35">
        <v>1374.7298000000001</v>
      </c>
      <c r="E5" s="35">
        <v>1349.0916999999999</v>
      </c>
      <c r="F5" s="35"/>
      <c r="G5" s="35"/>
      <c r="H5" s="35"/>
      <c r="I5" s="35"/>
      <c r="J5" s="35"/>
      <c r="K5" s="35"/>
      <c r="L5" s="35"/>
      <c r="M5" s="35"/>
      <c r="N5" s="35"/>
      <c r="O5" s="35"/>
      <c r="P5" s="45"/>
      <c r="Q5" s="25"/>
      <c r="R5" s="1"/>
      <c r="S5" s="1"/>
      <c r="T5" s="1"/>
      <c r="U5" s="1"/>
      <c r="V5" s="1"/>
      <c r="X5" s="25" t="s">
        <v>51</v>
      </c>
      <c r="Y5" s="1">
        <v>110.5</v>
      </c>
      <c r="Z5" s="1">
        <v>140</v>
      </c>
      <c r="AA5" s="1">
        <v>95.47</v>
      </c>
      <c r="AB5" s="1">
        <v>519.6</v>
      </c>
      <c r="AC5" s="1">
        <v>212.1</v>
      </c>
    </row>
    <row r="6" spans="1:29" x14ac:dyDescent="0.2">
      <c r="A6" s="35">
        <v>475.15800000000002</v>
      </c>
      <c r="B6" s="35">
        <v>240.95490000000001</v>
      </c>
      <c r="C6" s="35">
        <v>1057.3619000000001</v>
      </c>
      <c r="D6" s="35">
        <v>1401.444</v>
      </c>
      <c r="E6" s="35">
        <v>235.05019999999999</v>
      </c>
      <c r="F6" s="35"/>
      <c r="G6" s="35"/>
      <c r="H6" s="35"/>
      <c r="I6" s="35"/>
      <c r="J6" s="35"/>
      <c r="K6" s="35"/>
      <c r="L6" s="35"/>
      <c r="M6" s="35"/>
      <c r="N6" s="35"/>
      <c r="O6" s="35"/>
      <c r="P6" s="45"/>
      <c r="Q6" s="25"/>
      <c r="R6" s="1"/>
      <c r="S6" s="1"/>
      <c r="T6" s="1"/>
      <c r="U6" s="1"/>
      <c r="V6" s="1"/>
      <c r="X6" s="25" t="s">
        <v>52</v>
      </c>
      <c r="Y6" s="1">
        <v>573</v>
      </c>
      <c r="Z6" s="1">
        <v>672.5</v>
      </c>
      <c r="AA6" s="1">
        <v>1200</v>
      </c>
      <c r="AB6" s="1">
        <v>1401</v>
      </c>
      <c r="AC6" s="1">
        <v>1349</v>
      </c>
    </row>
    <row r="7" spans="1:29" x14ac:dyDescent="0.2">
      <c r="A7" s="35">
        <v>341.92160000000001</v>
      </c>
      <c r="B7" s="35">
        <v>180.22569999999999</v>
      </c>
      <c r="C7" s="35">
        <v>1039.8316</v>
      </c>
      <c r="D7" s="35">
        <v>519.64390000000003</v>
      </c>
      <c r="E7" s="35">
        <v>344.78190000000001</v>
      </c>
      <c r="F7" s="35"/>
      <c r="G7" s="35"/>
      <c r="H7" s="35"/>
      <c r="I7" s="35"/>
      <c r="J7" s="35"/>
      <c r="K7" s="35"/>
      <c r="L7" s="35"/>
      <c r="M7" s="35"/>
      <c r="N7" s="35"/>
      <c r="O7" s="35"/>
      <c r="P7" s="45"/>
      <c r="Q7" s="25"/>
      <c r="R7" s="1"/>
      <c r="S7" s="1"/>
      <c r="T7" s="1"/>
      <c r="U7" s="1"/>
      <c r="V7" s="1"/>
      <c r="X7" s="25" t="s">
        <v>53</v>
      </c>
      <c r="Y7" s="1">
        <v>462.5</v>
      </c>
      <c r="Z7" s="1">
        <v>532.5</v>
      </c>
      <c r="AA7" s="1">
        <v>1105</v>
      </c>
      <c r="AB7" s="1">
        <v>881.8</v>
      </c>
      <c r="AC7" s="1">
        <v>1137</v>
      </c>
    </row>
    <row r="8" spans="1:29" x14ac:dyDescent="0.2">
      <c r="A8" s="35">
        <v>110.4892</v>
      </c>
      <c r="B8" s="35">
        <v>251.3775</v>
      </c>
      <c r="C8" s="35">
        <v>812.15340000000003</v>
      </c>
      <c r="D8" s="35">
        <v>845.14409999999998</v>
      </c>
      <c r="E8" s="35">
        <v>532.71789999999999</v>
      </c>
      <c r="F8" s="35"/>
      <c r="G8" s="35"/>
      <c r="H8" s="35"/>
      <c r="I8" s="35"/>
      <c r="J8" s="35"/>
      <c r="K8" s="35"/>
      <c r="L8" s="35"/>
      <c r="M8" s="35"/>
      <c r="N8" s="35"/>
      <c r="O8" s="35"/>
      <c r="P8" s="45"/>
      <c r="Q8" s="25"/>
      <c r="R8" s="1"/>
      <c r="S8" s="1"/>
      <c r="T8" s="1"/>
      <c r="U8" s="1"/>
      <c r="V8" s="1"/>
      <c r="X8" s="25"/>
      <c r="Y8" s="1"/>
      <c r="Z8" s="1"/>
      <c r="AA8" s="1"/>
      <c r="AB8" s="1"/>
      <c r="AC8" s="1"/>
    </row>
    <row r="9" spans="1:29" x14ac:dyDescent="0.2">
      <c r="A9" s="35">
        <v>247.1369</v>
      </c>
      <c r="B9" s="35">
        <v>140.0172</v>
      </c>
      <c r="C9" s="35">
        <v>1052.0282</v>
      </c>
      <c r="D9" s="35">
        <v>713.80089999999996</v>
      </c>
      <c r="E9" s="35">
        <v>901.99810000000002</v>
      </c>
      <c r="F9" s="35"/>
      <c r="G9" s="35"/>
      <c r="H9" s="35"/>
      <c r="I9" s="35"/>
      <c r="J9" s="35"/>
      <c r="K9" s="35"/>
      <c r="L9" s="35"/>
      <c r="M9" s="35"/>
      <c r="N9" s="35"/>
      <c r="O9" s="35"/>
      <c r="P9" s="45"/>
      <c r="Q9" s="25"/>
      <c r="R9" s="1"/>
      <c r="S9" s="1"/>
      <c r="T9" s="1"/>
      <c r="U9" s="1"/>
      <c r="V9" s="1"/>
      <c r="X9" s="25" t="s">
        <v>54</v>
      </c>
      <c r="Y9" s="1">
        <v>314.5</v>
      </c>
      <c r="Z9" s="1">
        <v>252.3</v>
      </c>
      <c r="AA9" s="1">
        <v>911.6</v>
      </c>
      <c r="AB9" s="1">
        <v>1005</v>
      </c>
      <c r="AC9" s="1">
        <v>683.2</v>
      </c>
    </row>
    <row r="10" spans="1:29" x14ac:dyDescent="0.2">
      <c r="A10" s="35">
        <v>382.02</v>
      </c>
      <c r="B10" s="35">
        <v>422.32470000000001</v>
      </c>
      <c r="C10" s="35">
        <v>1131.3463999999999</v>
      </c>
      <c r="D10" s="35">
        <v>1304.2625</v>
      </c>
      <c r="E10" s="35">
        <v>603.8492</v>
      </c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45"/>
      <c r="Q10" s="25"/>
      <c r="R10" s="1"/>
      <c r="S10" s="1"/>
      <c r="T10" s="1"/>
      <c r="U10" s="1"/>
      <c r="V10" s="1"/>
      <c r="X10" s="25" t="s">
        <v>55</v>
      </c>
      <c r="Y10" s="1">
        <v>139.9</v>
      </c>
      <c r="Z10" s="1">
        <v>170.7</v>
      </c>
      <c r="AA10" s="1">
        <v>363.6</v>
      </c>
      <c r="AB10" s="1">
        <v>324.60000000000002</v>
      </c>
      <c r="AC10" s="1">
        <v>405</v>
      </c>
    </row>
    <row r="11" spans="1:29" x14ac:dyDescent="0.2">
      <c r="A11" s="35">
        <v>343.423</v>
      </c>
      <c r="B11" s="35">
        <v>157.6994</v>
      </c>
      <c r="C11" s="35">
        <v>448.42</v>
      </c>
      <c r="D11" s="35">
        <v>591.88160000000005</v>
      </c>
      <c r="E11" s="35">
        <v>1316.9493</v>
      </c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45"/>
      <c r="Q11" s="25"/>
      <c r="R11" s="1"/>
      <c r="S11" s="1"/>
      <c r="T11" s="1"/>
      <c r="U11" s="1"/>
      <c r="V11" s="1"/>
      <c r="X11" s="25" t="s">
        <v>56</v>
      </c>
      <c r="Y11" s="1">
        <v>44.24</v>
      </c>
      <c r="Z11" s="1">
        <v>53.99</v>
      </c>
      <c r="AA11" s="1">
        <v>115</v>
      </c>
      <c r="AB11" s="1">
        <v>102.6</v>
      </c>
      <c r="AC11" s="1">
        <v>128.1</v>
      </c>
    </row>
    <row r="12" spans="1:29" x14ac:dyDescent="0.2">
      <c r="A12" s="35">
        <v>170.15629999999999</v>
      </c>
      <c r="B12" s="35">
        <v>142.7868</v>
      </c>
      <c r="C12" s="35">
        <v>1196.5255999999999</v>
      </c>
      <c r="D12" s="35">
        <v>1211.5668000000001</v>
      </c>
      <c r="E12" s="35">
        <v>576.38930000000005</v>
      </c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45"/>
      <c r="Q12" s="25"/>
      <c r="R12" s="1"/>
      <c r="S12" s="1"/>
      <c r="T12" s="1"/>
      <c r="U12" s="1"/>
      <c r="V12" s="1"/>
    </row>
    <row r="14" spans="1:29" ht="16" x14ac:dyDescent="0.2">
      <c r="A14" s="48" t="s">
        <v>32</v>
      </c>
      <c r="B14" s="49"/>
      <c r="C14" s="49"/>
      <c r="D14" s="49"/>
      <c r="E14" s="49"/>
      <c r="F14" s="49"/>
      <c r="G14" s="112" t="s">
        <v>120</v>
      </c>
      <c r="H14" s="39" t="s">
        <v>70</v>
      </c>
      <c r="I14" s="39" t="s">
        <v>71</v>
      </c>
      <c r="J14" s="40" t="s">
        <v>37</v>
      </c>
      <c r="K14" s="40" t="s">
        <v>72</v>
      </c>
      <c r="L14" s="40" t="s">
        <v>73</v>
      </c>
      <c r="M14" s="49"/>
      <c r="N14" s="113" t="s">
        <v>128</v>
      </c>
      <c r="O14" s="14"/>
      <c r="P14" s="49"/>
      <c r="Q14" s="56" t="s">
        <v>123</v>
      </c>
      <c r="R14" s="49"/>
      <c r="S14" s="49"/>
      <c r="T14" s="49"/>
      <c r="U14" s="49"/>
      <c r="V14" s="49"/>
      <c r="W14" s="49"/>
      <c r="X14" s="56" t="s">
        <v>69</v>
      </c>
      <c r="Y14" s="49"/>
      <c r="Z14" s="49"/>
      <c r="AA14" s="49"/>
      <c r="AB14" s="49"/>
      <c r="AC14" s="49"/>
    </row>
    <row r="15" spans="1:29" ht="16" x14ac:dyDescent="0.2">
      <c r="A15" s="32">
        <v>0.12709999999999999</v>
      </c>
      <c r="B15" s="32">
        <v>9.4700000000000006E-2</v>
      </c>
      <c r="C15" s="32">
        <v>0.66769999999999996</v>
      </c>
      <c r="D15" s="32">
        <v>0.79849999999999999</v>
      </c>
      <c r="E15" s="32">
        <v>0.4219</v>
      </c>
      <c r="F15" s="32"/>
      <c r="G15" s="15" t="s">
        <v>121</v>
      </c>
      <c r="H15" s="14">
        <v>0.48320000000000002</v>
      </c>
      <c r="I15" s="14">
        <v>12.28</v>
      </c>
      <c r="J15" s="14">
        <v>7.4710000000000001</v>
      </c>
      <c r="K15" s="14">
        <v>3.1389999999999998</v>
      </c>
      <c r="L15" s="14">
        <v>1.091</v>
      </c>
      <c r="M15" s="32"/>
      <c r="N15" s="15" t="s">
        <v>81</v>
      </c>
      <c r="O15" s="14">
        <v>0.21759999999999999</v>
      </c>
      <c r="P15" s="1"/>
      <c r="Q15" s="15" t="s">
        <v>124</v>
      </c>
      <c r="R15" s="14" t="s">
        <v>125</v>
      </c>
      <c r="S15" s="14" t="s">
        <v>126</v>
      </c>
      <c r="T15" s="14" t="s">
        <v>17</v>
      </c>
      <c r="U15" s="14" t="s">
        <v>18</v>
      </c>
      <c r="V15" s="1"/>
      <c r="X15" s="25" t="s">
        <v>50</v>
      </c>
      <c r="Y15" s="1">
        <v>10</v>
      </c>
      <c r="Z15" s="1">
        <v>10</v>
      </c>
      <c r="AA15" s="1">
        <v>10</v>
      </c>
      <c r="AB15" s="1">
        <v>10</v>
      </c>
      <c r="AC15" s="1">
        <v>10</v>
      </c>
    </row>
    <row r="16" spans="1:29" ht="16" x14ac:dyDescent="0.2">
      <c r="A16" s="32">
        <v>0.33550000000000002</v>
      </c>
      <c r="B16" s="32">
        <v>0.09</v>
      </c>
      <c r="C16" s="32">
        <v>0.6018</v>
      </c>
      <c r="D16" s="32">
        <v>0.56359999999999999</v>
      </c>
      <c r="E16" s="32">
        <v>0.1179</v>
      </c>
      <c r="F16" s="32"/>
      <c r="G16" s="15" t="s">
        <v>81</v>
      </c>
      <c r="H16" s="14">
        <v>0.78539999999999999</v>
      </c>
      <c r="I16" s="14">
        <v>2.2000000000000001E-3</v>
      </c>
      <c r="J16" s="14">
        <v>2.3900000000000001E-2</v>
      </c>
      <c r="K16" s="14">
        <v>0.20810000000000001</v>
      </c>
      <c r="L16" s="14">
        <v>0.5796</v>
      </c>
      <c r="M16" s="32"/>
      <c r="N16" s="15" t="s">
        <v>129</v>
      </c>
      <c r="O16" s="14" t="s">
        <v>130</v>
      </c>
      <c r="P16" s="1"/>
      <c r="Q16" s="15" t="s">
        <v>25</v>
      </c>
      <c r="R16" s="14">
        <v>-3.4</v>
      </c>
      <c r="S16" s="14" t="s">
        <v>19</v>
      </c>
      <c r="T16" s="14" t="s">
        <v>20</v>
      </c>
      <c r="U16" s="14" t="s">
        <v>24</v>
      </c>
      <c r="V16" s="1"/>
      <c r="X16" s="25"/>
      <c r="Y16" s="1"/>
      <c r="Z16" s="1"/>
      <c r="AA16" s="1"/>
      <c r="AB16" s="1"/>
      <c r="AC16" s="1"/>
    </row>
    <row r="17" spans="1:29" ht="16" x14ac:dyDescent="0.2">
      <c r="A17" s="32">
        <v>0.1668</v>
      </c>
      <c r="B17" s="32">
        <v>0.39369999999999999</v>
      </c>
      <c r="C17" s="32">
        <v>5.3100000000000001E-2</v>
      </c>
      <c r="D17" s="32">
        <v>0.76449999999999996</v>
      </c>
      <c r="E17" s="32">
        <v>0.75019999999999998</v>
      </c>
      <c r="F17" s="32"/>
      <c r="G17" s="15" t="s">
        <v>122</v>
      </c>
      <c r="H17" s="14" t="s">
        <v>21</v>
      </c>
      <c r="I17" s="14" t="s">
        <v>19</v>
      </c>
      <c r="J17" s="14" t="s">
        <v>19</v>
      </c>
      <c r="K17" s="14" t="s">
        <v>21</v>
      </c>
      <c r="L17" s="14" t="s">
        <v>21</v>
      </c>
      <c r="M17" s="32"/>
      <c r="N17" s="15" t="s">
        <v>82</v>
      </c>
      <c r="O17" s="14" t="s">
        <v>20</v>
      </c>
      <c r="P17" s="1"/>
      <c r="Q17" s="15" t="s">
        <v>26</v>
      </c>
      <c r="R17" s="14">
        <v>4.5999999999999996</v>
      </c>
      <c r="S17" s="14" t="s">
        <v>19</v>
      </c>
      <c r="T17" s="14" t="s">
        <v>20</v>
      </c>
      <c r="U17" s="14">
        <v>0.72789999999999999</v>
      </c>
      <c r="V17" s="1"/>
      <c r="X17" s="25" t="s">
        <v>51</v>
      </c>
      <c r="Y17" s="1">
        <v>6.5600000000000006E-2</v>
      </c>
      <c r="Z17" s="1">
        <v>8.2000000000000003E-2</v>
      </c>
      <c r="AA17" s="1">
        <v>5.3100000000000001E-2</v>
      </c>
      <c r="AB17" s="1">
        <v>0.29060000000000002</v>
      </c>
      <c r="AC17" s="1">
        <v>0.1179</v>
      </c>
    </row>
    <row r="18" spans="1:29" ht="16" x14ac:dyDescent="0.2">
      <c r="A18" s="32">
        <v>0.27900000000000003</v>
      </c>
      <c r="B18" s="32">
        <v>0.1555</v>
      </c>
      <c r="C18" s="32">
        <v>0.58799999999999997</v>
      </c>
      <c r="D18" s="32">
        <v>0.77939999999999998</v>
      </c>
      <c r="E18" s="32">
        <v>0.13070000000000001</v>
      </c>
      <c r="F18" s="32"/>
      <c r="G18" s="15" t="s">
        <v>82</v>
      </c>
      <c r="H18" s="14" t="s">
        <v>20</v>
      </c>
      <c r="I18" s="14" t="s">
        <v>23</v>
      </c>
      <c r="J18" s="14" t="s">
        <v>22</v>
      </c>
      <c r="K18" s="14" t="s">
        <v>20</v>
      </c>
      <c r="L18" s="14" t="s">
        <v>20</v>
      </c>
      <c r="M18" s="32"/>
      <c r="N18" s="15" t="s">
        <v>83</v>
      </c>
      <c r="O18" s="14" t="s">
        <v>19</v>
      </c>
      <c r="P18" s="1"/>
      <c r="Q18" s="15" t="s">
        <v>27</v>
      </c>
      <c r="R18" s="14">
        <v>8</v>
      </c>
      <c r="S18" s="14" t="s">
        <v>19</v>
      </c>
      <c r="T18" s="14" t="s">
        <v>20</v>
      </c>
      <c r="U18" s="14">
        <v>0.1265</v>
      </c>
      <c r="V18" s="1"/>
      <c r="X18" s="25" t="s">
        <v>52</v>
      </c>
      <c r="Y18" s="1">
        <v>0.33550000000000002</v>
      </c>
      <c r="Z18" s="1">
        <v>0.39369999999999999</v>
      </c>
      <c r="AA18" s="1">
        <v>0.67100000000000004</v>
      </c>
      <c r="AB18" s="1">
        <v>0.79849999999999999</v>
      </c>
      <c r="AC18" s="1">
        <v>0.75019999999999998</v>
      </c>
    </row>
    <row r="19" spans="1:29" ht="16" x14ac:dyDescent="0.2">
      <c r="A19" s="32">
        <v>0.2016</v>
      </c>
      <c r="B19" s="32">
        <v>0.1055</v>
      </c>
      <c r="C19" s="32">
        <v>0.58069999999999999</v>
      </c>
      <c r="D19" s="32">
        <v>0.29060000000000002</v>
      </c>
      <c r="E19" s="32">
        <v>0.1918</v>
      </c>
      <c r="F19" s="32"/>
      <c r="M19" s="32"/>
      <c r="N19" s="15" t="s">
        <v>84</v>
      </c>
      <c r="O19" s="14" t="s">
        <v>85</v>
      </c>
      <c r="P19" s="1"/>
      <c r="Q19" s="25"/>
      <c r="R19" s="1"/>
      <c r="S19" s="1"/>
      <c r="T19" s="1"/>
      <c r="U19" s="1"/>
      <c r="V19" s="1"/>
      <c r="X19" s="25" t="s">
        <v>53</v>
      </c>
      <c r="Y19" s="1">
        <v>0.26989999999999997</v>
      </c>
      <c r="Z19" s="1">
        <v>0.31169999999999998</v>
      </c>
      <c r="AA19" s="1">
        <v>0.6179</v>
      </c>
      <c r="AB19" s="1">
        <v>0.50790000000000002</v>
      </c>
      <c r="AC19" s="1">
        <v>0.63229999999999997</v>
      </c>
    </row>
    <row r="20" spans="1:29" x14ac:dyDescent="0.2">
      <c r="A20" s="32">
        <v>6.5600000000000006E-2</v>
      </c>
      <c r="B20" s="32">
        <v>0.1472</v>
      </c>
      <c r="C20" s="32">
        <v>0.45269999999999999</v>
      </c>
      <c r="D20" s="32">
        <v>0.47</v>
      </c>
      <c r="E20" s="32">
        <v>0.29630000000000001</v>
      </c>
      <c r="F20" s="32"/>
      <c r="G20" s="32"/>
      <c r="H20" s="32"/>
      <c r="I20" s="32"/>
      <c r="J20" s="32"/>
      <c r="K20" s="32"/>
      <c r="L20" s="32"/>
      <c r="M20" s="32"/>
      <c r="N20" s="25"/>
      <c r="O20" s="1"/>
      <c r="P20" s="1"/>
      <c r="Q20" s="25"/>
      <c r="R20" s="1"/>
      <c r="S20" s="1"/>
      <c r="T20" s="1"/>
      <c r="U20" s="1"/>
      <c r="V20" s="1"/>
      <c r="X20" s="25"/>
      <c r="Y20" s="1"/>
      <c r="Z20" s="1"/>
      <c r="AA20" s="1"/>
      <c r="AB20" s="1"/>
      <c r="AC20" s="1"/>
    </row>
    <row r="21" spans="1:29" x14ac:dyDescent="0.2">
      <c r="A21" s="32">
        <v>0.1447</v>
      </c>
      <c r="B21" s="32">
        <v>8.2000000000000003E-2</v>
      </c>
      <c r="C21" s="32">
        <v>0.58509999999999995</v>
      </c>
      <c r="D21" s="32">
        <v>0.39700000000000002</v>
      </c>
      <c r="E21" s="32">
        <v>0.50160000000000005</v>
      </c>
      <c r="F21" s="32"/>
      <c r="G21" s="32"/>
      <c r="H21" s="32"/>
      <c r="I21" s="32"/>
      <c r="J21" s="32"/>
      <c r="K21" s="32"/>
      <c r="L21" s="32"/>
      <c r="M21" s="32"/>
      <c r="P21" s="1"/>
      <c r="Q21" s="25"/>
      <c r="R21" s="1"/>
      <c r="S21" s="1"/>
      <c r="T21" s="1"/>
      <c r="U21" s="1"/>
      <c r="V21" s="1"/>
      <c r="X21" s="25" t="s">
        <v>54</v>
      </c>
      <c r="Y21" s="1">
        <v>0.1845</v>
      </c>
      <c r="Z21" s="1">
        <v>0.1492</v>
      </c>
      <c r="AA21" s="1">
        <v>0.50790000000000002</v>
      </c>
      <c r="AB21" s="1">
        <v>0.58020000000000005</v>
      </c>
      <c r="AC21" s="1">
        <v>0.38030000000000003</v>
      </c>
    </row>
    <row r="22" spans="1:29" x14ac:dyDescent="0.2">
      <c r="A22" s="32">
        <v>0.22359999999999999</v>
      </c>
      <c r="B22" s="32">
        <v>0.2472</v>
      </c>
      <c r="C22" s="32">
        <v>0.62919999999999998</v>
      </c>
      <c r="D22" s="32">
        <v>0.7349</v>
      </c>
      <c r="E22" s="32">
        <v>0.33579999999999999</v>
      </c>
      <c r="F22" s="32"/>
      <c r="G22" s="32"/>
      <c r="H22" s="32"/>
      <c r="I22" s="32"/>
      <c r="J22" s="32"/>
      <c r="K22" s="32"/>
      <c r="L22" s="32"/>
      <c r="M22" s="32"/>
      <c r="N22" s="35"/>
      <c r="O22" s="35"/>
      <c r="P22" s="34"/>
      <c r="Q22" s="25"/>
      <c r="R22" s="1"/>
      <c r="S22" s="1"/>
      <c r="T22" s="1"/>
      <c r="U22" s="1"/>
      <c r="V22" s="1"/>
      <c r="X22" s="25" t="s">
        <v>55</v>
      </c>
      <c r="Y22" s="1">
        <v>8.1900000000000001E-2</v>
      </c>
      <c r="Z22" s="1">
        <v>9.9930000000000005E-2</v>
      </c>
      <c r="AA22" s="1">
        <v>0.20280000000000001</v>
      </c>
      <c r="AB22" s="1">
        <v>0.1963</v>
      </c>
      <c r="AC22" s="1">
        <v>0.22509999999999999</v>
      </c>
    </row>
    <row r="23" spans="1:29" x14ac:dyDescent="0.2">
      <c r="A23" s="32">
        <v>0.20100000000000001</v>
      </c>
      <c r="B23" s="32">
        <v>9.2299999999999993E-2</v>
      </c>
      <c r="C23" s="32">
        <v>0.24940000000000001</v>
      </c>
      <c r="D23" s="32">
        <v>0.32919999999999999</v>
      </c>
      <c r="E23" s="32">
        <v>0.73240000000000005</v>
      </c>
      <c r="F23" s="32"/>
      <c r="G23" s="32"/>
      <c r="H23" s="32"/>
      <c r="I23" s="32"/>
      <c r="J23" s="32"/>
      <c r="K23" s="32"/>
      <c r="L23" s="32"/>
      <c r="M23" s="32"/>
      <c r="N23" s="32"/>
      <c r="O23" s="32"/>
      <c r="Q23" s="25"/>
      <c r="R23" s="1"/>
      <c r="S23" s="1"/>
      <c r="T23" s="1"/>
      <c r="U23" s="1"/>
      <c r="V23" s="1"/>
      <c r="X23" s="25" t="s">
        <v>56</v>
      </c>
      <c r="Y23" s="1">
        <v>2.5899999999999999E-2</v>
      </c>
      <c r="Z23" s="1">
        <v>3.1600000000000003E-2</v>
      </c>
      <c r="AA23" s="1">
        <v>6.4119999999999996E-2</v>
      </c>
      <c r="AB23" s="1">
        <v>6.2080000000000003E-2</v>
      </c>
      <c r="AC23" s="1">
        <v>7.1190000000000003E-2</v>
      </c>
    </row>
    <row r="24" spans="1:29" x14ac:dyDescent="0.2">
      <c r="A24" s="32">
        <v>9.9599999999999994E-2</v>
      </c>
      <c r="B24" s="32">
        <v>8.3599999999999994E-2</v>
      </c>
      <c r="C24" s="32">
        <v>0.67100000000000004</v>
      </c>
      <c r="D24" s="32">
        <v>0.67379999999999995</v>
      </c>
      <c r="E24" s="32">
        <v>0.32419999999999999</v>
      </c>
      <c r="F24" s="32"/>
      <c r="G24" s="32"/>
      <c r="H24" s="32"/>
      <c r="I24" s="32"/>
      <c r="J24" s="32"/>
      <c r="K24" s="32"/>
      <c r="L24" s="32"/>
      <c r="M24" s="32"/>
      <c r="N24" s="32"/>
      <c r="O24" s="32"/>
      <c r="Q24" s="25"/>
      <c r="R24" s="1"/>
      <c r="S24" s="1"/>
      <c r="T24" s="1"/>
      <c r="U24" s="1"/>
      <c r="V24" s="1"/>
    </row>
    <row r="25" spans="1:29" x14ac:dyDescent="0.2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Q25" s="25"/>
      <c r="R25" s="1"/>
      <c r="S25" s="1"/>
      <c r="T25" s="1"/>
      <c r="U25" s="1"/>
      <c r="V25" s="1"/>
    </row>
    <row r="26" spans="1:29" ht="16" x14ac:dyDescent="0.2">
      <c r="A26" s="50" t="s">
        <v>2</v>
      </c>
      <c r="B26" s="51"/>
      <c r="C26" s="51"/>
      <c r="D26" s="51"/>
      <c r="E26" s="51"/>
      <c r="F26" s="51"/>
      <c r="G26" s="112" t="s">
        <v>120</v>
      </c>
      <c r="H26" s="39" t="s">
        <v>70</v>
      </c>
      <c r="I26" s="39" t="s">
        <v>71</v>
      </c>
      <c r="J26" s="40" t="s">
        <v>37</v>
      </c>
      <c r="K26" s="40" t="s">
        <v>72</v>
      </c>
      <c r="L26" s="40" t="s">
        <v>73</v>
      </c>
      <c r="M26" s="51"/>
      <c r="N26" s="57" t="s">
        <v>108</v>
      </c>
      <c r="O26" s="51"/>
      <c r="P26" s="51"/>
      <c r="Q26" s="57" t="s">
        <v>103</v>
      </c>
      <c r="R26" s="51"/>
      <c r="S26" s="51"/>
      <c r="T26" s="51"/>
      <c r="U26" s="51"/>
      <c r="V26" s="51"/>
      <c r="W26" s="51"/>
      <c r="X26" s="51"/>
      <c r="Y26" s="51"/>
      <c r="Z26" s="51"/>
      <c r="AA26" s="51"/>
      <c r="AB26" s="51"/>
      <c r="AC26" s="51"/>
    </row>
    <row r="27" spans="1:29" ht="16" x14ac:dyDescent="0.2">
      <c r="A27" s="53">
        <v>7.6</v>
      </c>
      <c r="B27" s="53">
        <v>10.8</v>
      </c>
      <c r="C27" s="53">
        <v>47.6</v>
      </c>
      <c r="D27" s="53">
        <v>34.9</v>
      </c>
      <c r="E27" s="53">
        <v>22.9</v>
      </c>
      <c r="F27" s="53"/>
      <c r="G27" s="15" t="s">
        <v>121</v>
      </c>
      <c r="H27" s="14">
        <v>5.9260000000000002</v>
      </c>
      <c r="I27" s="14">
        <v>2.2559999999999998</v>
      </c>
      <c r="J27" s="14">
        <v>2.1</v>
      </c>
      <c r="K27" s="14">
        <v>1.6479999999999999</v>
      </c>
      <c r="L27" s="14">
        <v>2.5099999999999998</v>
      </c>
      <c r="M27" s="53"/>
      <c r="N27" s="29" t="s">
        <v>80</v>
      </c>
      <c r="O27" s="1"/>
      <c r="P27" s="1"/>
      <c r="Q27" s="38" t="s">
        <v>13</v>
      </c>
      <c r="R27" s="1" t="s">
        <v>14</v>
      </c>
      <c r="S27" s="1" t="s">
        <v>15</v>
      </c>
      <c r="T27" s="1" t="s">
        <v>16</v>
      </c>
      <c r="U27" s="1" t="s">
        <v>17</v>
      </c>
      <c r="V27" s="1" t="s">
        <v>18</v>
      </c>
      <c r="X27" s="25" t="s">
        <v>50</v>
      </c>
      <c r="Y27" s="1">
        <v>10</v>
      </c>
      <c r="Z27" s="1">
        <v>10</v>
      </c>
      <c r="AA27" s="1">
        <v>10</v>
      </c>
      <c r="AB27" s="1">
        <v>10</v>
      </c>
      <c r="AC27" s="1">
        <v>10</v>
      </c>
    </row>
    <row r="28" spans="1:29" ht="16" x14ac:dyDescent="0.2">
      <c r="A28" s="53">
        <v>11.6</v>
      </c>
      <c r="B28" s="53">
        <v>5.5</v>
      </c>
      <c r="C28" s="53">
        <v>48.2</v>
      </c>
      <c r="D28" s="53">
        <v>20.2</v>
      </c>
      <c r="E28" s="53">
        <v>0</v>
      </c>
      <c r="F28" s="53"/>
      <c r="G28" s="15" t="s">
        <v>81</v>
      </c>
      <c r="H28" s="14">
        <v>5.1700000000000003E-2</v>
      </c>
      <c r="I28" s="14">
        <v>0.32369999999999999</v>
      </c>
      <c r="J28" s="14">
        <v>0.34989999999999999</v>
      </c>
      <c r="K28" s="14">
        <v>0.43869999999999998</v>
      </c>
      <c r="L28" s="14">
        <v>0.28499999999999998</v>
      </c>
      <c r="M28" s="53"/>
      <c r="N28" s="29" t="s">
        <v>81</v>
      </c>
      <c r="O28" s="1">
        <v>0.17549999999999999</v>
      </c>
      <c r="P28" s="1"/>
      <c r="Q28" s="38" t="s">
        <v>99</v>
      </c>
      <c r="R28" s="1">
        <v>-4.8499999999999996</v>
      </c>
      <c r="S28" s="1" t="s">
        <v>105</v>
      </c>
      <c r="T28" s="1" t="s">
        <v>19</v>
      </c>
      <c r="U28" s="1" t="s">
        <v>20</v>
      </c>
      <c r="V28" s="1">
        <v>0.91159999999999997</v>
      </c>
      <c r="X28" s="25"/>
      <c r="Y28" s="1"/>
      <c r="Z28" s="1"/>
      <c r="AA28" s="1"/>
      <c r="AB28" s="1"/>
      <c r="AC28" s="1"/>
    </row>
    <row r="29" spans="1:29" ht="16" x14ac:dyDescent="0.2">
      <c r="A29" s="53">
        <v>10.3</v>
      </c>
      <c r="B29" s="53">
        <v>16.2</v>
      </c>
      <c r="C29" s="53">
        <v>2.7</v>
      </c>
      <c r="D29" s="53">
        <v>82.7</v>
      </c>
      <c r="E29" s="53">
        <v>61.8</v>
      </c>
      <c r="F29" s="53"/>
      <c r="G29" s="15" t="s">
        <v>122</v>
      </c>
      <c r="H29" s="14" t="s">
        <v>21</v>
      </c>
      <c r="I29" s="14" t="s">
        <v>21</v>
      </c>
      <c r="J29" s="14" t="s">
        <v>21</v>
      </c>
      <c r="K29" s="14" t="s">
        <v>21</v>
      </c>
      <c r="L29" s="14" t="s">
        <v>21</v>
      </c>
      <c r="M29" s="53"/>
      <c r="N29" s="29" t="s">
        <v>82</v>
      </c>
      <c r="O29" s="1" t="s">
        <v>20</v>
      </c>
      <c r="P29" s="1"/>
      <c r="Q29" s="38" t="s">
        <v>100</v>
      </c>
      <c r="R29" s="1">
        <v>8.23</v>
      </c>
      <c r="S29" s="1" t="s">
        <v>106</v>
      </c>
      <c r="T29" s="1" t="s">
        <v>19</v>
      </c>
      <c r="U29" s="1" t="s">
        <v>20</v>
      </c>
      <c r="V29" s="1">
        <v>0.76739999999999997</v>
      </c>
      <c r="X29" s="25" t="s">
        <v>51</v>
      </c>
      <c r="Y29" s="1">
        <v>4</v>
      </c>
      <c r="Z29" s="1">
        <v>3.4</v>
      </c>
      <c r="AA29" s="1">
        <v>2.7</v>
      </c>
      <c r="AB29" s="1">
        <v>9</v>
      </c>
      <c r="AC29" s="1">
        <v>0</v>
      </c>
    </row>
    <row r="30" spans="1:29" ht="16" x14ac:dyDescent="0.2">
      <c r="A30" s="53">
        <v>24.2</v>
      </c>
      <c r="B30" s="53">
        <v>7.5</v>
      </c>
      <c r="C30" s="53">
        <v>53.1</v>
      </c>
      <c r="D30" s="53">
        <v>67.7</v>
      </c>
      <c r="E30" s="53">
        <v>0.9</v>
      </c>
      <c r="F30" s="53"/>
      <c r="G30" s="15" t="s">
        <v>82</v>
      </c>
      <c r="H30" s="14" t="s">
        <v>20</v>
      </c>
      <c r="I30" s="14" t="s">
        <v>20</v>
      </c>
      <c r="J30" s="14" t="s">
        <v>20</v>
      </c>
      <c r="K30" s="14" t="s">
        <v>20</v>
      </c>
      <c r="L30" s="14" t="s">
        <v>20</v>
      </c>
      <c r="M30" s="53"/>
      <c r="N30" s="29" t="s">
        <v>83</v>
      </c>
      <c r="O30" s="1" t="s">
        <v>19</v>
      </c>
      <c r="P30" s="1"/>
      <c r="Q30" s="38" t="s">
        <v>101</v>
      </c>
      <c r="R30" s="1">
        <v>13.08</v>
      </c>
      <c r="S30" s="1" t="s">
        <v>107</v>
      </c>
      <c r="T30" s="1" t="s">
        <v>19</v>
      </c>
      <c r="U30" s="1" t="s">
        <v>20</v>
      </c>
      <c r="V30" s="1">
        <v>0.51780000000000004</v>
      </c>
      <c r="X30" s="25" t="s">
        <v>52</v>
      </c>
      <c r="Y30" s="1">
        <v>24.2</v>
      </c>
      <c r="Z30" s="1">
        <v>16.2</v>
      </c>
      <c r="AA30" s="1">
        <v>53.1</v>
      </c>
      <c r="AB30" s="1">
        <v>82.7</v>
      </c>
      <c r="AC30" s="1">
        <v>80.5</v>
      </c>
    </row>
    <row r="31" spans="1:29" x14ac:dyDescent="0.2">
      <c r="A31" s="53">
        <v>12.1</v>
      </c>
      <c r="B31" s="53">
        <v>7.7</v>
      </c>
      <c r="C31" s="53">
        <v>38.9</v>
      </c>
      <c r="D31" s="53">
        <v>20.2</v>
      </c>
      <c r="E31" s="53">
        <v>1.7</v>
      </c>
      <c r="F31" s="53"/>
      <c r="G31" s="53"/>
      <c r="H31" s="53"/>
      <c r="I31" s="53"/>
      <c r="J31" s="53"/>
      <c r="K31" s="53"/>
      <c r="L31" s="53"/>
      <c r="M31" s="53"/>
      <c r="N31" s="29" t="s">
        <v>84</v>
      </c>
      <c r="O31" s="1" t="s">
        <v>85</v>
      </c>
      <c r="P31" s="1"/>
      <c r="Q31" s="25"/>
      <c r="R31" s="1"/>
      <c r="S31" s="1"/>
      <c r="T31" s="1"/>
      <c r="U31" s="1"/>
      <c r="V31" s="1"/>
      <c r="X31" s="25" t="s">
        <v>53</v>
      </c>
      <c r="Y31" s="1">
        <v>20.2</v>
      </c>
      <c r="Z31" s="1">
        <v>12.8</v>
      </c>
      <c r="AA31" s="1">
        <v>50.4</v>
      </c>
      <c r="AB31" s="1">
        <v>73.7</v>
      </c>
      <c r="AC31" s="1">
        <v>80.5</v>
      </c>
    </row>
    <row r="32" spans="1:29" x14ac:dyDescent="0.2">
      <c r="A32" s="53">
        <v>4</v>
      </c>
      <c r="B32" s="53">
        <v>13</v>
      </c>
      <c r="C32" s="53">
        <v>26.1</v>
      </c>
      <c r="D32" s="53">
        <v>9.6999999999999993</v>
      </c>
      <c r="E32" s="53">
        <v>17.399999999999999</v>
      </c>
      <c r="F32" s="53"/>
      <c r="G32" s="53"/>
      <c r="H32" s="53"/>
      <c r="I32" s="53"/>
      <c r="J32" s="53"/>
      <c r="K32" s="53"/>
      <c r="L32" s="53"/>
      <c r="M32" s="53"/>
      <c r="N32" s="29" t="s">
        <v>86</v>
      </c>
      <c r="O32" s="1" t="s">
        <v>104</v>
      </c>
      <c r="P32" s="1"/>
      <c r="Q32" s="25"/>
      <c r="R32" s="1"/>
      <c r="S32" s="1"/>
      <c r="T32" s="1"/>
      <c r="U32" s="1"/>
      <c r="V32" s="1"/>
      <c r="X32" s="25"/>
      <c r="Y32" s="1"/>
      <c r="Z32" s="1"/>
      <c r="AA32" s="1"/>
      <c r="AB32" s="1"/>
      <c r="AC32" s="1"/>
    </row>
    <row r="33" spans="1:29" x14ac:dyDescent="0.2">
      <c r="A33" s="53">
        <v>9.8000000000000007</v>
      </c>
      <c r="B33" s="53">
        <v>3.4</v>
      </c>
      <c r="C33" s="53">
        <v>31.9</v>
      </c>
      <c r="D33" s="53">
        <v>39</v>
      </c>
      <c r="E33" s="53">
        <v>76.7</v>
      </c>
      <c r="F33" s="53"/>
      <c r="G33" s="53"/>
      <c r="H33" s="53"/>
      <c r="I33" s="53"/>
      <c r="J33" s="53"/>
      <c r="K33" s="53"/>
      <c r="L33" s="53"/>
      <c r="M33" s="53"/>
      <c r="N33" s="25"/>
      <c r="O33" s="1"/>
      <c r="P33" s="1"/>
      <c r="Q33" s="25"/>
      <c r="R33" s="1"/>
      <c r="S33" s="1"/>
      <c r="T33" s="1"/>
      <c r="U33" s="1"/>
      <c r="V33" s="1"/>
      <c r="X33" s="25" t="s">
        <v>54</v>
      </c>
      <c r="Y33" s="1">
        <v>11.47</v>
      </c>
      <c r="Z33" s="1">
        <v>8.4499999999999993</v>
      </c>
      <c r="AA33" s="1">
        <v>35.58</v>
      </c>
      <c r="AB33" s="1">
        <v>40.43</v>
      </c>
      <c r="AC33" s="1">
        <v>27.35</v>
      </c>
    </row>
    <row r="34" spans="1:29" x14ac:dyDescent="0.2">
      <c r="A34" s="53">
        <v>13.5</v>
      </c>
      <c r="B34" s="53">
        <v>7.9</v>
      </c>
      <c r="C34" s="53">
        <v>52.3</v>
      </c>
      <c r="D34" s="53">
        <v>58</v>
      </c>
      <c r="E34" s="53">
        <v>7.7</v>
      </c>
      <c r="F34" s="53"/>
      <c r="G34" s="53"/>
      <c r="H34" s="53"/>
      <c r="I34" s="53"/>
      <c r="J34" s="53"/>
      <c r="K34" s="53"/>
      <c r="L34" s="53"/>
      <c r="M34" s="53"/>
      <c r="N34" s="53"/>
      <c r="O34" s="53"/>
      <c r="Q34" s="25"/>
      <c r="R34" s="1"/>
      <c r="S34" s="1"/>
      <c r="T34" s="1"/>
      <c r="U34" s="1"/>
      <c r="V34" s="1"/>
      <c r="X34" s="25" t="s">
        <v>55</v>
      </c>
      <c r="Y34" s="1">
        <v>5.5720000000000001</v>
      </c>
      <c r="Z34" s="1">
        <v>3.85</v>
      </c>
      <c r="AA34" s="1">
        <v>18.55</v>
      </c>
      <c r="AB34" s="1">
        <v>26.09</v>
      </c>
      <c r="AC34" s="1">
        <v>32.67</v>
      </c>
    </row>
    <row r="35" spans="1:29" x14ac:dyDescent="0.2">
      <c r="A35" s="53">
        <v>15.1</v>
      </c>
      <c r="B35" s="53">
        <v>7.1</v>
      </c>
      <c r="C35" s="53">
        <v>6.5</v>
      </c>
      <c r="D35" s="53">
        <v>9</v>
      </c>
      <c r="E35" s="53">
        <v>80.5</v>
      </c>
      <c r="F35" s="53"/>
      <c r="G35" s="53"/>
      <c r="H35" s="53"/>
      <c r="I35" s="53"/>
      <c r="J35" s="53"/>
      <c r="K35" s="53"/>
      <c r="L35" s="53"/>
      <c r="M35" s="53"/>
      <c r="N35" s="53"/>
      <c r="O35" s="53"/>
      <c r="Q35" s="25"/>
      <c r="R35" s="1"/>
      <c r="S35" s="1"/>
      <c r="T35" s="1"/>
      <c r="U35" s="1"/>
      <c r="V35" s="1"/>
      <c r="X35" s="25" t="s">
        <v>56</v>
      </c>
      <c r="Y35" s="1">
        <v>1.762</v>
      </c>
      <c r="Z35" s="1">
        <v>1.2170000000000001</v>
      </c>
      <c r="AA35" s="1">
        <v>5.867</v>
      </c>
      <c r="AB35" s="1">
        <v>8.2509999999999994</v>
      </c>
      <c r="AC35" s="1">
        <v>10.33</v>
      </c>
    </row>
    <row r="36" spans="1:29" x14ac:dyDescent="0.2">
      <c r="A36" s="53">
        <v>6.5</v>
      </c>
      <c r="B36" s="53">
        <v>5.4</v>
      </c>
      <c r="C36" s="53">
        <v>48.5</v>
      </c>
      <c r="D36" s="53">
        <v>62.9</v>
      </c>
      <c r="E36" s="53">
        <v>3.9</v>
      </c>
      <c r="F36" s="53"/>
      <c r="G36" s="53"/>
      <c r="H36" s="53"/>
      <c r="I36" s="53"/>
      <c r="J36" s="53"/>
      <c r="K36" s="53"/>
      <c r="L36" s="53"/>
      <c r="M36" s="53"/>
      <c r="N36" s="53"/>
      <c r="O36" s="53"/>
      <c r="Q36" s="25"/>
      <c r="R36" s="1"/>
      <c r="S36" s="1"/>
      <c r="T36" s="1"/>
      <c r="U36" s="1"/>
      <c r="V36" s="1"/>
    </row>
    <row r="37" spans="1:29" x14ac:dyDescent="0.2">
      <c r="Q37" s="25"/>
      <c r="R37" s="1"/>
      <c r="S37" s="1"/>
      <c r="T37" s="1"/>
      <c r="U37" s="1"/>
      <c r="V37" s="1"/>
    </row>
    <row r="38" spans="1:29" ht="16" x14ac:dyDescent="0.2">
      <c r="A38" s="54" t="s">
        <v>3</v>
      </c>
      <c r="B38" s="55"/>
      <c r="C38" s="55"/>
      <c r="D38" s="55"/>
      <c r="E38" s="55"/>
      <c r="F38" s="55"/>
      <c r="G38" s="112" t="s">
        <v>120</v>
      </c>
      <c r="H38" s="39" t="s">
        <v>70</v>
      </c>
      <c r="I38" s="39" t="s">
        <v>71</v>
      </c>
      <c r="J38" s="40" t="s">
        <v>37</v>
      </c>
      <c r="K38" s="40" t="s">
        <v>72</v>
      </c>
      <c r="L38" s="40" t="s">
        <v>73</v>
      </c>
      <c r="M38" s="55"/>
      <c r="N38" s="58" t="s">
        <v>108</v>
      </c>
      <c r="O38" s="55"/>
      <c r="P38" s="55"/>
      <c r="Q38" s="58" t="s">
        <v>127</v>
      </c>
      <c r="R38" s="55"/>
      <c r="S38" s="55"/>
      <c r="T38" s="55"/>
      <c r="U38" s="55"/>
      <c r="V38" s="55"/>
      <c r="W38" s="55"/>
      <c r="X38" s="55"/>
      <c r="Y38" s="55"/>
      <c r="Z38" s="55"/>
      <c r="AA38" s="55"/>
      <c r="AB38" s="55"/>
      <c r="AC38" s="55"/>
    </row>
    <row r="39" spans="1:29" ht="16" x14ac:dyDescent="0.2">
      <c r="A39" s="53">
        <v>4.0999999999999996</v>
      </c>
      <c r="B39" s="53">
        <v>1.3</v>
      </c>
      <c r="C39" s="53">
        <v>3.9</v>
      </c>
      <c r="D39" s="53">
        <v>6.2</v>
      </c>
      <c r="E39" s="53">
        <v>0</v>
      </c>
      <c r="F39" s="53"/>
      <c r="G39" s="15" t="s">
        <v>121</v>
      </c>
      <c r="H39" s="14">
        <v>0.57540000000000002</v>
      </c>
      <c r="I39" s="14">
        <v>3.7509999999999999</v>
      </c>
      <c r="J39" s="14">
        <v>11.15</v>
      </c>
      <c r="K39" s="14">
        <v>27.09</v>
      </c>
      <c r="L39" s="14">
        <v>28.34</v>
      </c>
      <c r="M39" s="53"/>
      <c r="N39" s="29" t="s">
        <v>80</v>
      </c>
      <c r="O39" s="1"/>
      <c r="Q39" s="15" t="s">
        <v>124</v>
      </c>
      <c r="R39" s="14" t="s">
        <v>125</v>
      </c>
      <c r="S39" s="14" t="s">
        <v>126</v>
      </c>
      <c r="T39" s="14" t="s">
        <v>17</v>
      </c>
      <c r="U39" s="14" t="s">
        <v>18</v>
      </c>
      <c r="V39" s="1"/>
      <c r="X39" s="25" t="s">
        <v>50</v>
      </c>
      <c r="Y39" s="1">
        <v>10</v>
      </c>
      <c r="Z39" s="1">
        <v>10</v>
      </c>
      <c r="AA39" s="1">
        <v>10</v>
      </c>
      <c r="AB39" s="1">
        <v>10</v>
      </c>
      <c r="AC39" s="1">
        <v>10</v>
      </c>
    </row>
    <row r="40" spans="1:29" ht="16" x14ac:dyDescent="0.2">
      <c r="A40" s="53">
        <v>9.9</v>
      </c>
      <c r="B40" s="53">
        <v>1.6</v>
      </c>
      <c r="C40" s="53">
        <v>3.8</v>
      </c>
      <c r="D40" s="53">
        <v>0</v>
      </c>
      <c r="E40" s="53">
        <v>0</v>
      </c>
      <c r="F40" s="53"/>
      <c r="G40" s="15" t="s">
        <v>81</v>
      </c>
      <c r="H40" s="14">
        <v>0.75</v>
      </c>
      <c r="I40" s="14">
        <v>0.15329999999999999</v>
      </c>
      <c r="J40" s="14">
        <v>3.8E-3</v>
      </c>
      <c r="K40" s="14" t="s">
        <v>30</v>
      </c>
      <c r="L40" s="14" t="s">
        <v>30</v>
      </c>
      <c r="M40" s="53"/>
      <c r="N40" s="29" t="s">
        <v>81</v>
      </c>
      <c r="O40" s="1">
        <v>5.0000000000000001E-4</v>
      </c>
      <c r="Q40" s="38" t="s">
        <v>99</v>
      </c>
      <c r="R40" s="14">
        <v>10.8</v>
      </c>
      <c r="S40" s="14" t="s">
        <v>21</v>
      </c>
      <c r="T40" s="14" t="s">
        <v>22</v>
      </c>
      <c r="U40" s="14">
        <v>1.47E-2</v>
      </c>
      <c r="V40" s="1"/>
      <c r="X40" s="25"/>
      <c r="Y40" s="1"/>
      <c r="Z40" s="1"/>
      <c r="AA40" s="1"/>
      <c r="AB40" s="1"/>
      <c r="AC40" s="1"/>
    </row>
    <row r="41" spans="1:29" ht="16" x14ac:dyDescent="0.2">
      <c r="A41" s="53">
        <v>4</v>
      </c>
      <c r="B41" s="53">
        <v>3.9</v>
      </c>
      <c r="C41" s="53">
        <v>1.3</v>
      </c>
      <c r="D41" s="53">
        <v>0.2</v>
      </c>
      <c r="E41" s="53">
        <v>7.4</v>
      </c>
      <c r="F41" s="53"/>
      <c r="G41" s="15" t="s">
        <v>122</v>
      </c>
      <c r="H41" s="14" t="s">
        <v>21</v>
      </c>
      <c r="I41" s="14" t="s">
        <v>21</v>
      </c>
      <c r="J41" s="14" t="s">
        <v>19</v>
      </c>
      <c r="K41" s="14" t="s">
        <v>19</v>
      </c>
      <c r="L41" s="14" t="s">
        <v>19</v>
      </c>
      <c r="M41" s="53"/>
      <c r="N41" s="29" t="s">
        <v>82</v>
      </c>
      <c r="O41" s="1" t="s">
        <v>28</v>
      </c>
      <c r="Q41" s="38" t="s">
        <v>100</v>
      </c>
      <c r="R41" s="14">
        <v>13.8</v>
      </c>
      <c r="S41" s="14" t="s">
        <v>21</v>
      </c>
      <c r="T41" s="14" t="s">
        <v>28</v>
      </c>
      <c r="U41" s="14">
        <v>1E-3</v>
      </c>
      <c r="V41" s="1"/>
      <c r="X41" s="25" t="s">
        <v>51</v>
      </c>
      <c r="Y41" s="1">
        <v>1.8</v>
      </c>
      <c r="Z41" s="1">
        <v>1.2</v>
      </c>
      <c r="AA41" s="1">
        <v>1.3</v>
      </c>
      <c r="AB41" s="1">
        <v>0</v>
      </c>
      <c r="AC41" s="1">
        <v>0</v>
      </c>
    </row>
    <row r="42" spans="1:29" ht="16" x14ac:dyDescent="0.2">
      <c r="A42" s="53">
        <v>10.1</v>
      </c>
      <c r="B42" s="53">
        <v>1.4</v>
      </c>
      <c r="C42" s="53">
        <v>2.4</v>
      </c>
      <c r="D42" s="53">
        <v>0.6</v>
      </c>
      <c r="E42" s="53">
        <v>0</v>
      </c>
      <c r="F42" s="53"/>
      <c r="G42" s="15" t="s">
        <v>82</v>
      </c>
      <c r="H42" s="14" t="s">
        <v>20</v>
      </c>
      <c r="I42" s="14" t="s">
        <v>20</v>
      </c>
      <c r="J42" s="14" t="s">
        <v>23</v>
      </c>
      <c r="K42" s="14" t="s">
        <v>29</v>
      </c>
      <c r="L42" s="14" t="s">
        <v>29</v>
      </c>
      <c r="M42" s="53"/>
      <c r="N42" s="29" t="s">
        <v>83</v>
      </c>
      <c r="O42" s="1" t="s">
        <v>21</v>
      </c>
      <c r="Q42" s="38" t="s">
        <v>101</v>
      </c>
      <c r="R42" s="14">
        <v>3</v>
      </c>
      <c r="S42" s="14" t="s">
        <v>19</v>
      </c>
      <c r="T42" s="14" t="s">
        <v>20</v>
      </c>
      <c r="U42" s="14" t="s">
        <v>24</v>
      </c>
      <c r="V42" s="1"/>
      <c r="X42" s="25" t="s">
        <v>52</v>
      </c>
      <c r="Y42" s="1">
        <v>10.1</v>
      </c>
      <c r="Z42" s="1">
        <v>3.9</v>
      </c>
      <c r="AA42" s="1">
        <v>8.5</v>
      </c>
      <c r="AB42" s="1">
        <v>6.2</v>
      </c>
      <c r="AC42" s="1">
        <v>7.4</v>
      </c>
    </row>
    <row r="43" spans="1:29" x14ac:dyDescent="0.2">
      <c r="A43" s="53">
        <v>7.9</v>
      </c>
      <c r="B43" s="53">
        <v>1.3</v>
      </c>
      <c r="C43" s="53">
        <v>2.2999999999999998</v>
      </c>
      <c r="D43" s="53">
        <v>0.7</v>
      </c>
      <c r="E43" s="53">
        <v>0.3</v>
      </c>
      <c r="F43" s="53"/>
      <c r="G43" s="53"/>
      <c r="H43" s="53"/>
      <c r="I43" s="53"/>
      <c r="J43" s="53"/>
      <c r="K43" s="53"/>
      <c r="L43" s="53"/>
      <c r="M43" s="53"/>
      <c r="N43" s="29" t="s">
        <v>84</v>
      </c>
      <c r="O43" s="1" t="s">
        <v>85</v>
      </c>
      <c r="Q43" s="25"/>
      <c r="R43" s="1"/>
      <c r="S43" s="1"/>
      <c r="T43" s="1"/>
      <c r="U43" s="1"/>
      <c r="V43" s="1"/>
      <c r="X43" s="25" t="s">
        <v>53</v>
      </c>
      <c r="Y43" s="1">
        <v>8.3000000000000007</v>
      </c>
      <c r="Z43" s="1">
        <v>2.7</v>
      </c>
      <c r="AA43" s="1">
        <v>7.2</v>
      </c>
      <c r="AB43" s="1">
        <v>6.2</v>
      </c>
      <c r="AC43" s="1">
        <v>7.4</v>
      </c>
    </row>
    <row r="44" spans="1:29" x14ac:dyDescent="0.2">
      <c r="A44" s="53">
        <v>4.3</v>
      </c>
      <c r="B44" s="53">
        <v>3.8</v>
      </c>
      <c r="C44" s="53">
        <v>3</v>
      </c>
      <c r="D44" s="53">
        <v>0</v>
      </c>
      <c r="E44" s="53">
        <v>0</v>
      </c>
      <c r="F44" s="53"/>
      <c r="G44" s="53"/>
      <c r="H44" s="53"/>
      <c r="I44" s="53"/>
      <c r="J44" s="53"/>
      <c r="K44" s="53"/>
      <c r="L44" s="53"/>
      <c r="M44" s="53"/>
      <c r="N44" s="29" t="s">
        <v>86</v>
      </c>
      <c r="O44" s="1" t="s">
        <v>109</v>
      </c>
      <c r="Q44" s="25"/>
      <c r="R44" s="1"/>
      <c r="S44" s="1"/>
      <c r="T44" s="1"/>
      <c r="U44" s="1"/>
      <c r="V44" s="1"/>
      <c r="X44" s="25"/>
      <c r="Y44" s="1"/>
      <c r="Z44" s="1"/>
      <c r="AA44" s="1"/>
      <c r="AB44" s="1"/>
      <c r="AC44" s="1"/>
    </row>
    <row r="45" spans="1:29" x14ac:dyDescent="0.2">
      <c r="A45" s="53">
        <v>4.7</v>
      </c>
      <c r="B45" s="53">
        <v>1.2</v>
      </c>
      <c r="C45" s="53">
        <v>4.9000000000000004</v>
      </c>
      <c r="D45" s="53">
        <v>0.3</v>
      </c>
      <c r="E45" s="53">
        <v>0</v>
      </c>
      <c r="F45" s="53"/>
      <c r="G45" s="53"/>
      <c r="H45" s="53"/>
      <c r="I45" s="53"/>
      <c r="J45" s="53"/>
      <c r="K45" s="53"/>
      <c r="L45" s="53"/>
      <c r="M45" s="53"/>
      <c r="N45" s="25"/>
      <c r="O45" s="1"/>
      <c r="Q45" s="25"/>
      <c r="R45" s="1"/>
      <c r="S45" s="1"/>
      <c r="T45" s="1"/>
      <c r="U45" s="1"/>
      <c r="V45" s="1"/>
      <c r="X45" s="25" t="s">
        <v>54</v>
      </c>
      <c r="Y45" s="1">
        <v>5.87</v>
      </c>
      <c r="Z45" s="1">
        <v>2.04</v>
      </c>
      <c r="AA45" s="1">
        <v>3.61</v>
      </c>
      <c r="AB45" s="1">
        <v>0.85</v>
      </c>
      <c r="AC45" s="1">
        <v>0.8</v>
      </c>
    </row>
    <row r="46" spans="1:29" x14ac:dyDescent="0.2">
      <c r="A46" s="53">
        <v>5.8</v>
      </c>
      <c r="B46" s="53">
        <v>1.6</v>
      </c>
      <c r="C46" s="53">
        <v>3.5</v>
      </c>
      <c r="D46" s="53">
        <v>0.5</v>
      </c>
      <c r="E46" s="53">
        <v>0</v>
      </c>
      <c r="F46" s="53"/>
      <c r="G46" s="53"/>
      <c r="H46" s="53"/>
      <c r="I46" s="53"/>
      <c r="J46" s="53"/>
      <c r="K46" s="53"/>
      <c r="L46" s="53"/>
      <c r="M46" s="53"/>
      <c r="N46" s="53"/>
      <c r="O46" s="53"/>
      <c r="Q46" s="25"/>
      <c r="R46" s="1"/>
      <c r="S46" s="1"/>
      <c r="T46" s="1"/>
      <c r="U46" s="1"/>
      <c r="V46" s="1"/>
      <c r="X46" s="25" t="s">
        <v>55</v>
      </c>
      <c r="Y46" s="1">
        <v>2.694</v>
      </c>
      <c r="Z46" s="1">
        <v>1.0229999999999999</v>
      </c>
      <c r="AA46" s="1">
        <v>1.9950000000000001</v>
      </c>
      <c r="AB46" s="1">
        <v>1.899</v>
      </c>
      <c r="AC46" s="1">
        <v>2.3220000000000001</v>
      </c>
    </row>
    <row r="47" spans="1:29" x14ac:dyDescent="0.2">
      <c r="A47" s="53">
        <v>6.1</v>
      </c>
      <c r="B47" s="53">
        <v>1.8</v>
      </c>
      <c r="C47" s="53">
        <v>2.5</v>
      </c>
      <c r="D47" s="53">
        <v>0</v>
      </c>
      <c r="E47" s="53">
        <v>0.3</v>
      </c>
      <c r="F47" s="53"/>
      <c r="G47" s="53"/>
      <c r="H47" s="53"/>
      <c r="I47" s="53"/>
      <c r="J47" s="53"/>
      <c r="K47" s="53"/>
      <c r="L47" s="53"/>
      <c r="M47" s="53"/>
      <c r="N47" s="53"/>
      <c r="O47" s="53"/>
      <c r="Q47" s="25"/>
      <c r="R47" s="1"/>
      <c r="S47" s="1"/>
      <c r="T47" s="1"/>
      <c r="U47" s="1"/>
      <c r="V47" s="1"/>
      <c r="X47" s="25" t="s">
        <v>56</v>
      </c>
      <c r="Y47" s="1">
        <v>0.85209999999999997</v>
      </c>
      <c r="Z47" s="1">
        <v>0.3236</v>
      </c>
      <c r="AA47" s="1">
        <v>0.63100000000000001</v>
      </c>
      <c r="AB47" s="1">
        <v>0.60040000000000004</v>
      </c>
      <c r="AC47" s="1">
        <v>0.73440000000000005</v>
      </c>
    </row>
    <row r="48" spans="1:29" x14ac:dyDescent="0.2">
      <c r="A48" s="53">
        <v>1.8</v>
      </c>
      <c r="B48" s="53">
        <v>2.5</v>
      </c>
      <c r="C48" s="53">
        <v>8.5</v>
      </c>
      <c r="D48" s="53">
        <v>0</v>
      </c>
      <c r="E48" s="53">
        <v>0</v>
      </c>
      <c r="F48" s="53"/>
      <c r="G48" s="53"/>
      <c r="H48" s="53"/>
      <c r="I48" s="53"/>
      <c r="J48" s="53"/>
      <c r="K48" s="53"/>
      <c r="L48" s="53"/>
      <c r="M48" s="53"/>
      <c r="N48" s="53"/>
      <c r="O48" s="53"/>
      <c r="Q48" s="25"/>
      <c r="R48" s="1"/>
      <c r="S48" s="1"/>
      <c r="T48" s="1"/>
      <c r="U48" s="1"/>
      <c r="V48" s="1"/>
    </row>
    <row r="49" spans="1:22" x14ac:dyDescent="0.2">
      <c r="Q49" s="25"/>
      <c r="R49" s="1"/>
      <c r="S49" s="1"/>
      <c r="T49" s="1"/>
      <c r="U49" s="1"/>
      <c r="V49" s="1"/>
    </row>
    <row r="51" spans="1:22" x14ac:dyDescent="0.2">
      <c r="A51" s="42" t="s">
        <v>102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440CE-933E-4B10-BBDA-76060F20ADC5}">
  <dimension ref="A1:Q126"/>
  <sheetViews>
    <sheetView topLeftCell="E1" zoomScale="125" zoomScaleNormal="125" workbookViewId="0">
      <pane ySplit="1" topLeftCell="A12" activePane="bottomLeft" state="frozen"/>
      <selection pane="bottomLeft" activeCell="P19" sqref="P19"/>
    </sheetView>
  </sheetViews>
  <sheetFormatPr baseColWidth="10" defaultColWidth="8.83203125" defaultRowHeight="15" x14ac:dyDescent="0.2"/>
  <cols>
    <col min="1" max="1" width="16.83203125" customWidth="1"/>
    <col min="2" max="2" width="14.5" customWidth="1"/>
    <col min="3" max="3" width="15.83203125" customWidth="1"/>
    <col min="4" max="4" width="22.83203125" style="21" customWidth="1"/>
    <col min="5" max="5" width="15.6640625" customWidth="1"/>
    <col min="6" max="6" width="22.33203125" style="21" customWidth="1"/>
    <col min="7" max="7" width="22" customWidth="1"/>
    <col min="9" max="9" width="31.1640625" customWidth="1"/>
    <col min="11" max="11" width="18.1640625" customWidth="1"/>
  </cols>
  <sheetData>
    <row r="1" spans="1:16" ht="16" x14ac:dyDescent="0.2">
      <c r="A1" s="22" t="s">
        <v>33</v>
      </c>
      <c r="B1" s="22" t="s">
        <v>34</v>
      </c>
      <c r="C1" s="22" t="s">
        <v>35</v>
      </c>
      <c r="D1" s="73" t="s">
        <v>36</v>
      </c>
      <c r="E1" s="22" t="s">
        <v>37</v>
      </c>
      <c r="F1" s="73" t="s">
        <v>38</v>
      </c>
      <c r="G1" s="22" t="s">
        <v>39</v>
      </c>
      <c r="H1" s="22" t="s">
        <v>40</v>
      </c>
      <c r="I1" s="15" t="s">
        <v>120</v>
      </c>
      <c r="J1" s="22" t="s">
        <v>33</v>
      </c>
      <c r="K1" s="22" t="s">
        <v>34</v>
      </c>
      <c r="L1" s="22" t="s">
        <v>35</v>
      </c>
      <c r="M1" s="73" t="s">
        <v>36</v>
      </c>
      <c r="N1" s="22" t="s">
        <v>37</v>
      </c>
      <c r="O1" s="73" t="s">
        <v>38</v>
      </c>
      <c r="P1" s="22" t="s">
        <v>39</v>
      </c>
    </row>
    <row r="2" spans="1:16" ht="16" x14ac:dyDescent="0.2">
      <c r="A2" s="4">
        <v>2.0000000000000001E-4</v>
      </c>
      <c r="B2" s="4">
        <v>3.32E-2</v>
      </c>
      <c r="C2" s="4">
        <v>6.2600000000000003E-2</v>
      </c>
      <c r="D2" s="19">
        <v>7.8000000000000005E-3</v>
      </c>
      <c r="E2" s="4">
        <v>0.82869999999999999</v>
      </c>
      <c r="F2" s="74">
        <v>0.67090000000000005</v>
      </c>
      <c r="G2" s="4">
        <v>0.54959999999999998</v>
      </c>
      <c r="H2" s="1"/>
      <c r="I2" s="15" t="s">
        <v>121</v>
      </c>
      <c r="J2" s="14">
        <v>52.27</v>
      </c>
      <c r="K2" s="14">
        <v>48.8</v>
      </c>
      <c r="L2" s="14">
        <v>28.16</v>
      </c>
      <c r="M2" s="14">
        <v>24.36</v>
      </c>
      <c r="N2" s="14">
        <v>19.809999999999999</v>
      </c>
      <c r="O2" s="14">
        <v>7.3920000000000003</v>
      </c>
      <c r="P2" s="14">
        <v>3.6419999999999999</v>
      </c>
    </row>
    <row r="3" spans="1:16" ht="16" x14ac:dyDescent="0.2">
      <c r="A3" s="4">
        <v>2.4799999999999999E-2</v>
      </c>
      <c r="B3" s="4">
        <v>1.7999999999999999E-2</v>
      </c>
      <c r="C3" s="4">
        <v>0.27950000000000003</v>
      </c>
      <c r="D3" s="19">
        <v>1.01E-2</v>
      </c>
      <c r="E3" s="4">
        <v>0.77400000000000002</v>
      </c>
      <c r="F3" s="74">
        <v>0.67010000000000003</v>
      </c>
      <c r="G3" s="4">
        <v>0.64890000000000003</v>
      </c>
      <c r="H3" s="1"/>
      <c r="I3" s="15" t="s">
        <v>81</v>
      </c>
      <c r="J3" s="14" t="s">
        <v>30</v>
      </c>
      <c r="K3" s="14" t="s">
        <v>30</v>
      </c>
      <c r="L3" s="14" t="s">
        <v>30</v>
      </c>
      <c r="M3" s="14" t="s">
        <v>30</v>
      </c>
      <c r="N3" s="14" t="s">
        <v>30</v>
      </c>
      <c r="O3" s="14">
        <v>2.4799999999999999E-2</v>
      </c>
      <c r="P3" s="14">
        <v>0.1618</v>
      </c>
    </row>
    <row r="4" spans="1:16" ht="16" x14ac:dyDescent="0.2">
      <c r="A4" s="4">
        <v>8.8999999999999999E-3</v>
      </c>
      <c r="B4" s="4">
        <v>0.05</v>
      </c>
      <c r="C4" s="4">
        <v>7.9899999999999999E-2</v>
      </c>
      <c r="D4" s="19">
        <v>2.7699999999999999E-2</v>
      </c>
      <c r="E4" s="4">
        <v>0.78849999999999998</v>
      </c>
      <c r="F4" s="74">
        <v>0.55289999999999995</v>
      </c>
      <c r="G4" s="4">
        <v>0.20899999999999999</v>
      </c>
      <c r="H4" s="1"/>
      <c r="I4" s="15" t="s">
        <v>122</v>
      </c>
      <c r="J4" s="14" t="s">
        <v>19</v>
      </c>
      <c r="K4" s="14" t="s">
        <v>19</v>
      </c>
      <c r="L4" s="14" t="s">
        <v>19</v>
      </c>
      <c r="M4" s="14" t="s">
        <v>19</v>
      </c>
      <c r="N4" s="14" t="s">
        <v>19</v>
      </c>
      <c r="O4" s="14" t="s">
        <v>19</v>
      </c>
      <c r="P4" s="14" t="s">
        <v>21</v>
      </c>
    </row>
    <row r="5" spans="1:16" ht="16" x14ac:dyDescent="0.2">
      <c r="A5" s="4">
        <v>1.7600000000000001E-2</v>
      </c>
      <c r="B5" s="4">
        <v>1.43E-2</v>
      </c>
      <c r="C5" s="4">
        <v>5.9900000000000002E-2</v>
      </c>
      <c r="D5" s="19">
        <v>8.1000000000000013E-3</v>
      </c>
      <c r="E5" s="4">
        <v>0.53690000000000004</v>
      </c>
      <c r="F5" s="74">
        <v>0.45839999999999997</v>
      </c>
      <c r="G5" s="4">
        <v>0.30099999999999999</v>
      </c>
      <c r="H5" s="1"/>
      <c r="I5" s="15" t="s">
        <v>82</v>
      </c>
      <c r="J5" s="14" t="s">
        <v>29</v>
      </c>
      <c r="K5" s="14" t="s">
        <v>29</v>
      </c>
      <c r="L5" s="14" t="s">
        <v>29</v>
      </c>
      <c r="M5" s="14" t="s">
        <v>29</v>
      </c>
      <c r="N5" s="14" t="s">
        <v>29</v>
      </c>
      <c r="O5" s="14" t="s">
        <v>22</v>
      </c>
      <c r="P5" s="14" t="s">
        <v>20</v>
      </c>
    </row>
    <row r="6" spans="1:16" x14ac:dyDescent="0.2">
      <c r="A6" s="4">
        <v>2.1000000000000001E-2</v>
      </c>
      <c r="B6" s="4">
        <v>0</v>
      </c>
      <c r="C6" s="4">
        <v>9.9099999999999994E-2</v>
      </c>
      <c r="D6" s="19">
        <v>1.7100000000000001E-2</v>
      </c>
      <c r="E6" s="4">
        <v>0.80259999999999998</v>
      </c>
      <c r="F6" s="74">
        <v>0.66220000000000001</v>
      </c>
      <c r="G6" s="4">
        <v>0.1847</v>
      </c>
      <c r="H6" s="1"/>
      <c r="K6" s="24"/>
      <c r="L6" s="24"/>
      <c r="M6" s="24"/>
      <c r="N6" s="24"/>
      <c r="O6" s="24"/>
    </row>
    <row r="7" spans="1:16" ht="16" x14ac:dyDescent="0.2">
      <c r="A7" s="4">
        <v>1.35E-2</v>
      </c>
      <c r="B7" s="4">
        <v>7.3400000000000007E-2</v>
      </c>
      <c r="C7" s="4">
        <v>0.13619999999999999</v>
      </c>
      <c r="D7" s="19">
        <v>2.7000000000000003E-2</v>
      </c>
      <c r="E7" s="4">
        <v>0.6925</v>
      </c>
      <c r="F7" s="74">
        <v>0.55640000000000001</v>
      </c>
      <c r="G7" s="4">
        <v>0.1454</v>
      </c>
      <c r="H7" s="1"/>
      <c r="I7" s="114" t="s">
        <v>131</v>
      </c>
      <c r="K7" s="1"/>
      <c r="L7" s="1"/>
      <c r="M7" s="1"/>
      <c r="N7" s="1"/>
      <c r="O7" s="24"/>
    </row>
    <row r="8" spans="1:16" ht="16" x14ac:dyDescent="0.2">
      <c r="A8" s="4">
        <v>1.43E-2</v>
      </c>
      <c r="B8" s="4">
        <v>5.1999999999999998E-3</v>
      </c>
      <c r="C8" s="4">
        <v>7.2900000000000006E-2</v>
      </c>
      <c r="D8" s="19">
        <v>5.8899999999999994E-2</v>
      </c>
      <c r="E8" s="4">
        <v>0.68220000000000003</v>
      </c>
      <c r="F8" s="74">
        <v>0.85899999999999999</v>
      </c>
      <c r="G8" s="4">
        <v>0.4839</v>
      </c>
      <c r="H8" s="1"/>
      <c r="I8" s="15" t="s">
        <v>41</v>
      </c>
      <c r="J8" s="14">
        <v>1</v>
      </c>
      <c r="K8" s="1"/>
      <c r="L8" s="1"/>
      <c r="M8" s="1"/>
      <c r="N8" s="1"/>
      <c r="O8" s="24"/>
    </row>
    <row r="9" spans="1:16" ht="16" x14ac:dyDescent="0.2">
      <c r="A9" s="4">
        <v>2.29E-2</v>
      </c>
      <c r="B9" s="4">
        <v>1.72E-2</v>
      </c>
      <c r="C9" s="4">
        <v>0.23549999999999999</v>
      </c>
      <c r="D9" s="19">
        <v>3.0200000000000001E-2</v>
      </c>
      <c r="E9" s="4">
        <v>0.61299999999999999</v>
      </c>
      <c r="F9" s="74">
        <v>0.64759999999999995</v>
      </c>
      <c r="G9" s="4">
        <v>0.23980000000000001</v>
      </c>
      <c r="H9" s="1"/>
      <c r="I9" s="15" t="s">
        <v>42</v>
      </c>
      <c r="J9" s="14">
        <v>6</v>
      </c>
      <c r="K9" s="1"/>
      <c r="L9" s="1"/>
      <c r="M9" s="1"/>
      <c r="N9" s="1"/>
      <c r="O9" s="24"/>
    </row>
    <row r="10" spans="1:16" ht="16" x14ac:dyDescent="0.2">
      <c r="A10" s="4">
        <v>5.3E-3</v>
      </c>
      <c r="B10" s="4">
        <v>5.7299999999999997E-2</v>
      </c>
      <c r="C10" s="4">
        <v>8.8300000000000003E-2</v>
      </c>
      <c r="D10" s="19">
        <v>2E-3</v>
      </c>
      <c r="E10" s="4">
        <v>5.4199999999999998E-2</v>
      </c>
      <c r="F10" s="74">
        <v>0.63749999999999996</v>
      </c>
      <c r="G10" s="4">
        <v>0.18590000000000001</v>
      </c>
      <c r="H10" s="1"/>
      <c r="I10" s="15" t="s">
        <v>43</v>
      </c>
      <c r="J10" s="14">
        <v>0.05</v>
      </c>
      <c r="K10" s="1"/>
      <c r="L10" s="1"/>
      <c r="M10" s="1"/>
      <c r="N10" s="1"/>
      <c r="O10" s="24"/>
    </row>
    <row r="11" spans="1:16" ht="16" x14ac:dyDescent="0.2">
      <c r="A11" s="4">
        <v>7.6600000000000001E-2</v>
      </c>
      <c r="B11" s="4">
        <v>1E-4</v>
      </c>
      <c r="C11" s="4">
        <v>1.44E-2</v>
      </c>
      <c r="D11" s="19">
        <v>2.7300000000000001E-2</v>
      </c>
      <c r="E11" s="4">
        <v>0.59819999999999995</v>
      </c>
      <c r="F11" s="74">
        <v>0.6532</v>
      </c>
      <c r="G11" s="4">
        <v>7.9399999999999998E-2</v>
      </c>
      <c r="H11" s="1"/>
      <c r="I11" s="112" t="s">
        <v>124</v>
      </c>
      <c r="J11" s="14" t="s">
        <v>125</v>
      </c>
      <c r="K11" s="14" t="s">
        <v>126</v>
      </c>
      <c r="L11" s="14" t="s">
        <v>17</v>
      </c>
      <c r="M11" s="14" t="s">
        <v>18</v>
      </c>
      <c r="N11" s="1"/>
      <c r="O11" s="24"/>
    </row>
    <row r="12" spans="1:16" ht="16" x14ac:dyDescent="0.2">
      <c r="A12" s="4">
        <v>2.12E-2</v>
      </c>
      <c r="B12" s="4">
        <v>2E-3</v>
      </c>
      <c r="C12" s="4">
        <v>0.1535</v>
      </c>
      <c r="D12" s="19">
        <v>3.4799999999999998E-2</v>
      </c>
      <c r="E12" s="4">
        <v>0.65880000000000005</v>
      </c>
      <c r="F12" s="74">
        <v>0.71350000000000002</v>
      </c>
      <c r="G12" s="4">
        <v>9.4E-2</v>
      </c>
      <c r="H12" s="1"/>
      <c r="I12" s="15" t="s">
        <v>44</v>
      </c>
      <c r="J12" s="14">
        <v>24.04</v>
      </c>
      <c r="K12" s="14" t="s">
        <v>19</v>
      </c>
      <c r="L12" s="14" t="s">
        <v>20</v>
      </c>
      <c r="M12" s="14">
        <v>0.43519999999999998</v>
      </c>
      <c r="N12" s="1"/>
      <c r="O12" s="24"/>
    </row>
    <row r="13" spans="1:16" ht="16" x14ac:dyDescent="0.2">
      <c r="A13" s="4">
        <v>6.3E-3</v>
      </c>
      <c r="B13" s="4">
        <v>5.4999999999999997E-3</v>
      </c>
      <c r="C13" s="4">
        <v>2.9999999999999997E-4</v>
      </c>
      <c r="D13" s="19">
        <v>3.3000000000000002E-2</v>
      </c>
      <c r="E13" s="4">
        <v>0.73270000000000002</v>
      </c>
      <c r="F13" s="74">
        <v>0.57599999999999996</v>
      </c>
      <c r="G13" s="4">
        <v>6.9500000000000006E-2</v>
      </c>
      <c r="H13" s="1"/>
      <c r="I13" s="15" t="s">
        <v>45</v>
      </c>
      <c r="J13" s="14">
        <v>-72.790000000000006</v>
      </c>
      <c r="K13" s="14" t="s">
        <v>21</v>
      </c>
      <c r="L13" s="14" t="s">
        <v>29</v>
      </c>
      <c r="M13" s="14" t="s">
        <v>30</v>
      </c>
      <c r="N13" s="1"/>
      <c r="O13" s="24"/>
    </row>
    <row r="14" spans="1:16" ht="16" x14ac:dyDescent="0.2">
      <c r="A14" s="4">
        <v>1.5E-3</v>
      </c>
      <c r="B14" s="4">
        <v>0.01</v>
      </c>
      <c r="C14" s="4">
        <v>4.9399999999999999E-2</v>
      </c>
      <c r="D14" s="19">
        <v>2.0400000000000001E-2</v>
      </c>
      <c r="E14" s="4">
        <v>0.59489999999999998</v>
      </c>
      <c r="F14" s="74">
        <v>0.74870000000000003</v>
      </c>
      <c r="G14" s="4">
        <v>0.2167</v>
      </c>
      <c r="H14" s="1"/>
      <c r="I14" s="15" t="s">
        <v>46</v>
      </c>
      <c r="J14" s="14">
        <v>-30.93</v>
      </c>
      <c r="K14" s="14" t="s">
        <v>19</v>
      </c>
      <c r="L14" s="14" t="s">
        <v>20</v>
      </c>
      <c r="M14" s="14">
        <v>0.29239999999999999</v>
      </c>
      <c r="N14" s="1"/>
      <c r="O14" s="24"/>
    </row>
    <row r="15" spans="1:16" ht="16" x14ac:dyDescent="0.2">
      <c r="A15" s="4">
        <v>1.3100000000000001E-2</v>
      </c>
      <c r="B15" s="4">
        <v>1.5E-3</v>
      </c>
      <c r="C15" s="4">
        <v>0.17419999999999999</v>
      </c>
      <c r="D15" s="19">
        <v>4.5999999999999999E-3</v>
      </c>
      <c r="E15" s="4">
        <v>0.46250000000000002</v>
      </c>
      <c r="F15" s="74">
        <v>0.75119999999999998</v>
      </c>
      <c r="G15" s="4">
        <v>0.28560000000000002</v>
      </c>
      <c r="H15" s="1"/>
      <c r="I15" s="15" t="s">
        <v>47</v>
      </c>
      <c r="J15" s="14">
        <v>-96.83</v>
      </c>
      <c r="K15" s="14" t="s">
        <v>21</v>
      </c>
      <c r="L15" s="14" t="s">
        <v>29</v>
      </c>
      <c r="M15" s="14" t="s">
        <v>30</v>
      </c>
      <c r="N15" s="1"/>
      <c r="O15" s="24"/>
    </row>
    <row r="16" spans="1:16" ht="16" x14ac:dyDescent="0.2">
      <c r="A16" s="4">
        <v>2.7400000000000001E-2</v>
      </c>
      <c r="B16" s="4">
        <v>3.8999999999999998E-3</v>
      </c>
      <c r="C16" s="4">
        <v>7.3200000000000001E-2</v>
      </c>
      <c r="D16" s="19">
        <v>3.9E-2</v>
      </c>
      <c r="E16" s="4">
        <v>0.59689999999999999</v>
      </c>
      <c r="F16" s="74">
        <v>0.64910000000000001</v>
      </c>
      <c r="G16" s="4">
        <v>5.7700000000000001E-2</v>
      </c>
      <c r="H16" s="1"/>
      <c r="I16" s="15" t="s">
        <v>48</v>
      </c>
      <c r="J16" s="14">
        <v>-54.97</v>
      </c>
      <c r="K16" s="14" t="s">
        <v>21</v>
      </c>
      <c r="L16" s="115" t="s">
        <v>23</v>
      </c>
      <c r="M16" s="14">
        <v>2.8E-3</v>
      </c>
      <c r="N16" s="1"/>
      <c r="O16" s="24" t="s">
        <v>136</v>
      </c>
    </row>
    <row r="17" spans="1:15" ht="16" x14ac:dyDescent="0.2">
      <c r="A17" s="4">
        <v>1.2800000000000001E-2</v>
      </c>
      <c r="B17" s="4">
        <v>1E-3</v>
      </c>
      <c r="C17" s="4">
        <v>9.64E-2</v>
      </c>
      <c r="D17" s="19">
        <v>8.3999999999999995E-3</v>
      </c>
      <c r="E17" s="4">
        <v>0.64090000000000003</v>
      </c>
      <c r="F17" s="74">
        <v>0.63349999999999995</v>
      </c>
      <c r="G17" s="4">
        <v>0.58399999999999996</v>
      </c>
      <c r="H17" s="1"/>
      <c r="I17" s="15" t="s">
        <v>49</v>
      </c>
      <c r="J17" s="14">
        <v>41.86</v>
      </c>
      <c r="K17" s="14" t="s">
        <v>21</v>
      </c>
      <c r="L17" s="14" t="s">
        <v>22</v>
      </c>
      <c r="M17" s="14">
        <v>4.5900000000000003E-2</v>
      </c>
      <c r="N17" s="1"/>
      <c r="O17" s="24"/>
    </row>
    <row r="18" spans="1:15" x14ac:dyDescent="0.2">
      <c r="A18" s="4">
        <v>1.9699999999999999E-2</v>
      </c>
      <c r="B18" s="4">
        <v>4.4000000000000003E-3</v>
      </c>
      <c r="C18" s="4">
        <v>4.5499999999999999E-2</v>
      </c>
      <c r="D18" s="19">
        <v>7.9000000000000008E-3</v>
      </c>
      <c r="E18" s="4">
        <v>0.63419999999999999</v>
      </c>
      <c r="F18" s="74">
        <v>0.88949999999999996</v>
      </c>
      <c r="G18" s="4">
        <v>0.32700000000000001</v>
      </c>
      <c r="H18" s="1"/>
      <c r="I18" s="1"/>
      <c r="J18" s="1"/>
      <c r="K18" s="24"/>
      <c r="L18" s="24"/>
      <c r="M18" s="24"/>
      <c r="N18" s="24"/>
      <c r="O18" s="24"/>
    </row>
    <row r="19" spans="1:15" x14ac:dyDescent="0.2">
      <c r="A19" s="4">
        <v>4.2200000000000001E-2</v>
      </c>
      <c r="B19" s="4">
        <v>6.4000000000000003E-3</v>
      </c>
      <c r="C19" s="4">
        <v>7.9299999999999995E-2</v>
      </c>
      <c r="D19" s="19">
        <v>5.5000000000000005E-3</v>
      </c>
      <c r="E19" s="4">
        <v>0.56520000000000004</v>
      </c>
      <c r="F19" s="74">
        <v>0.66210000000000002</v>
      </c>
      <c r="G19" s="4">
        <v>0.49340000000000001</v>
      </c>
      <c r="H19" s="1"/>
      <c r="I19" s="26" t="s">
        <v>132</v>
      </c>
      <c r="J19" s="1"/>
    </row>
    <row r="20" spans="1:15" ht="16" x14ac:dyDescent="0.2">
      <c r="A20" s="4">
        <v>2.9100000000000001E-2</v>
      </c>
      <c r="B20" s="4">
        <v>8.0000000000000004E-4</v>
      </c>
      <c r="C20" s="4">
        <v>5.2200000000000003E-2</v>
      </c>
      <c r="D20" s="19">
        <v>1.06E-2</v>
      </c>
      <c r="E20" s="4">
        <v>0.25409999999999999</v>
      </c>
      <c r="F20" s="74">
        <v>0.76129999999999998</v>
      </c>
      <c r="G20" s="4">
        <v>0.34749999999999998</v>
      </c>
      <c r="H20" s="1"/>
      <c r="I20" s="15" t="s">
        <v>41</v>
      </c>
      <c r="J20" s="14">
        <v>1</v>
      </c>
      <c r="K20" s="14"/>
      <c r="L20" s="14"/>
      <c r="M20" s="14"/>
      <c r="N20" s="1"/>
    </row>
    <row r="21" spans="1:15" ht="16" x14ac:dyDescent="0.2">
      <c r="A21" s="4">
        <v>1.9400000000000001E-2</v>
      </c>
      <c r="B21" s="4">
        <v>2.29E-2</v>
      </c>
      <c r="C21" s="4">
        <v>2.87E-2</v>
      </c>
      <c r="D21" s="19">
        <v>2.4199999999999999E-2</v>
      </c>
      <c r="E21" s="4">
        <v>0.68689999999999996</v>
      </c>
      <c r="F21" s="74">
        <v>0.71730000000000005</v>
      </c>
      <c r="G21" s="4">
        <v>0.1222</v>
      </c>
      <c r="H21" s="1"/>
      <c r="I21" s="15" t="s">
        <v>42</v>
      </c>
      <c r="J21" s="14">
        <v>10</v>
      </c>
      <c r="K21" s="14"/>
      <c r="L21" s="14"/>
      <c r="M21" s="14"/>
      <c r="N21" s="1"/>
    </row>
    <row r="22" spans="1:15" ht="16" x14ac:dyDescent="0.2">
      <c r="A22" s="4">
        <v>4.1200000000000001E-2</v>
      </c>
      <c r="B22" s="4">
        <v>3.2000000000000002E-3</v>
      </c>
      <c r="C22" s="4">
        <v>3.7900000000000003E-2</v>
      </c>
      <c r="D22" s="19">
        <v>1.2800000000000001E-2</v>
      </c>
      <c r="E22" s="4">
        <v>0.4279</v>
      </c>
      <c r="F22" s="74">
        <v>0.85940000000000005</v>
      </c>
      <c r="G22" s="4">
        <v>0.1447</v>
      </c>
      <c r="H22" s="1"/>
      <c r="I22" s="15" t="s">
        <v>43</v>
      </c>
      <c r="J22" s="14">
        <v>0.05</v>
      </c>
      <c r="K22" s="14"/>
      <c r="L22" s="14"/>
      <c r="M22" s="14"/>
      <c r="N22" s="1"/>
    </row>
    <row r="23" spans="1:15" ht="16" x14ac:dyDescent="0.2">
      <c r="A23" s="4">
        <v>4.1599999999999998E-2</v>
      </c>
      <c r="B23" s="4">
        <v>6.8999999999999999E-3</v>
      </c>
      <c r="C23" s="4">
        <v>0.1386</v>
      </c>
      <c r="D23" s="19">
        <v>5.4000000000000003E-3</v>
      </c>
      <c r="E23" s="4">
        <v>0.54049999999999998</v>
      </c>
      <c r="F23" s="74">
        <v>0.46879999999999999</v>
      </c>
      <c r="G23" s="4">
        <v>0.34889999999999999</v>
      </c>
      <c r="H23" s="1"/>
      <c r="I23" s="15"/>
      <c r="J23" s="14"/>
      <c r="K23" s="14"/>
      <c r="L23" s="14"/>
      <c r="M23" s="14"/>
      <c r="N23" s="1"/>
    </row>
    <row r="24" spans="1:15" ht="16" x14ac:dyDescent="0.2">
      <c r="A24" s="4">
        <v>2.52E-2</v>
      </c>
      <c r="B24" s="4">
        <v>3.5000000000000001E-3</v>
      </c>
      <c r="C24" s="4">
        <v>0.18260000000000001</v>
      </c>
      <c r="D24" s="19">
        <v>2.1099999999999997E-2</v>
      </c>
      <c r="E24" s="4">
        <v>0.61050000000000004</v>
      </c>
      <c r="F24" s="74">
        <v>0.49890000000000001</v>
      </c>
      <c r="G24" s="4">
        <v>0.38030000000000003</v>
      </c>
      <c r="H24" s="1"/>
      <c r="I24" s="15" t="s">
        <v>124</v>
      </c>
      <c r="J24" s="14" t="s">
        <v>125</v>
      </c>
      <c r="K24" s="14" t="s">
        <v>126</v>
      </c>
      <c r="L24" s="14" t="s">
        <v>17</v>
      </c>
      <c r="M24" s="14" t="s">
        <v>18</v>
      </c>
      <c r="N24" s="1"/>
    </row>
    <row r="25" spans="1:15" ht="16" x14ac:dyDescent="0.2">
      <c r="A25" s="4">
        <v>9.4999999999999998E-3</v>
      </c>
      <c r="B25" s="4">
        <v>3.2000000000000002E-3</v>
      </c>
      <c r="C25" s="4">
        <v>8.8900000000000007E-2</v>
      </c>
      <c r="D25" s="84">
        <v>7.4099999999999999E-2</v>
      </c>
      <c r="E25" s="4">
        <v>0.63639999999999997</v>
      </c>
      <c r="F25" s="74">
        <v>0.67049999999999998</v>
      </c>
      <c r="G25" s="4">
        <v>0.36870000000000003</v>
      </c>
      <c r="H25" s="1"/>
      <c r="I25" s="15" t="s">
        <v>44</v>
      </c>
      <c r="J25" s="14">
        <v>14.77</v>
      </c>
      <c r="K25" s="14" t="s">
        <v>19</v>
      </c>
      <c r="L25" s="14" t="s">
        <v>20</v>
      </c>
      <c r="M25" s="14" t="s">
        <v>24</v>
      </c>
      <c r="N25" s="1"/>
      <c r="O25" s="14" t="s">
        <v>133</v>
      </c>
    </row>
    <row r="26" spans="1:15" ht="16" x14ac:dyDescent="0.2">
      <c r="A26" s="4">
        <v>4.3E-3</v>
      </c>
      <c r="B26" s="4">
        <v>3.49E-2</v>
      </c>
      <c r="C26" s="4">
        <v>4.7399999999999998E-2</v>
      </c>
      <c r="D26" s="76">
        <v>1.3500000000000002E-2</v>
      </c>
      <c r="E26" s="4">
        <v>0.54949999999999999</v>
      </c>
      <c r="F26" s="74">
        <v>0.6653</v>
      </c>
      <c r="G26" s="4">
        <v>0.50380000000000003</v>
      </c>
      <c r="H26" s="1"/>
      <c r="I26" s="15" t="s">
        <v>59</v>
      </c>
      <c r="J26" s="14">
        <v>-287.39999999999998</v>
      </c>
      <c r="K26" s="14" t="s">
        <v>21</v>
      </c>
      <c r="L26" s="14" t="s">
        <v>29</v>
      </c>
      <c r="M26" s="14" t="s">
        <v>30</v>
      </c>
      <c r="N26" s="1"/>
    </row>
    <row r="27" spans="1:15" ht="16" x14ac:dyDescent="0.2">
      <c r="A27" s="4">
        <v>2.1100000000000001E-2</v>
      </c>
      <c r="B27" s="4">
        <v>1.77E-2</v>
      </c>
      <c r="C27" s="4">
        <v>1.06E-2</v>
      </c>
      <c r="D27" s="76">
        <v>2.2499999999999999E-2</v>
      </c>
      <c r="E27" s="4">
        <v>0.67910000000000004</v>
      </c>
      <c r="F27" s="74">
        <v>0.7712</v>
      </c>
      <c r="G27" s="4">
        <v>0.15440000000000001</v>
      </c>
      <c r="H27" s="1"/>
      <c r="I27" s="15" t="s">
        <v>60</v>
      </c>
      <c r="J27" s="14">
        <v>-250.7</v>
      </c>
      <c r="K27" s="14" t="s">
        <v>21</v>
      </c>
      <c r="L27" s="14" t="s">
        <v>29</v>
      </c>
      <c r="M27" s="14" t="s">
        <v>30</v>
      </c>
      <c r="N27" s="1"/>
    </row>
    <row r="28" spans="1:15" ht="16" x14ac:dyDescent="0.2">
      <c r="A28" s="4">
        <v>1.1999999999999999E-3</v>
      </c>
      <c r="B28" s="4">
        <v>2.0000000000000001E-4</v>
      </c>
      <c r="C28" s="4">
        <v>5.4300000000000001E-2</v>
      </c>
      <c r="D28" s="76">
        <v>5.1999999999999998E-3</v>
      </c>
      <c r="E28" s="4">
        <v>0.73280000000000001</v>
      </c>
      <c r="F28" s="74">
        <v>0.82230000000000003</v>
      </c>
      <c r="G28" s="4">
        <v>0.27639999999999998</v>
      </c>
      <c r="H28" s="1"/>
      <c r="I28" s="15" t="s">
        <v>61</v>
      </c>
      <c r="J28" s="14">
        <v>-185.7</v>
      </c>
      <c r="K28" s="14" t="s">
        <v>21</v>
      </c>
      <c r="L28" s="14" t="s">
        <v>29</v>
      </c>
      <c r="M28" s="14" t="s">
        <v>30</v>
      </c>
      <c r="N28" s="1"/>
    </row>
    <row r="29" spans="1:15" ht="16" x14ac:dyDescent="0.2">
      <c r="A29" s="4">
        <v>2.9999999999999997E-4</v>
      </c>
      <c r="B29" s="4">
        <v>1.49E-2</v>
      </c>
      <c r="C29" s="4">
        <v>5.1000000000000004E-3</v>
      </c>
      <c r="D29" s="76">
        <v>3.1E-2</v>
      </c>
      <c r="E29" s="4">
        <v>0.67649999999999999</v>
      </c>
      <c r="F29" s="74">
        <v>0.53820000000000001</v>
      </c>
      <c r="G29" s="4">
        <v>0.1603</v>
      </c>
      <c r="H29" s="1"/>
      <c r="I29" s="15" t="s">
        <v>62</v>
      </c>
      <c r="J29" s="14">
        <v>-302.10000000000002</v>
      </c>
      <c r="K29" s="14" t="s">
        <v>21</v>
      </c>
      <c r="L29" s="14" t="s">
        <v>29</v>
      </c>
      <c r="M29" s="14" t="s">
        <v>30</v>
      </c>
      <c r="N29" s="1"/>
    </row>
    <row r="30" spans="1:15" ht="16" x14ac:dyDescent="0.2">
      <c r="A30" s="4">
        <v>2.5100000000000001E-2</v>
      </c>
      <c r="B30" s="4">
        <v>9.1000000000000004E-3</v>
      </c>
      <c r="C30" s="4">
        <v>0.04</v>
      </c>
      <c r="D30" s="76">
        <v>2.1899999999999999E-2</v>
      </c>
      <c r="E30" s="4">
        <v>0.66900000000000004</v>
      </c>
      <c r="F30" s="74">
        <v>0.56259999999999999</v>
      </c>
      <c r="G30" s="4">
        <v>0.47489999999999999</v>
      </c>
      <c r="H30" s="1"/>
      <c r="I30" s="15" t="s">
        <v>63</v>
      </c>
      <c r="J30" s="14">
        <v>-265.5</v>
      </c>
      <c r="K30" s="14" t="s">
        <v>21</v>
      </c>
      <c r="L30" s="14" t="s">
        <v>29</v>
      </c>
      <c r="M30" s="14" t="s">
        <v>30</v>
      </c>
      <c r="N30" s="1"/>
    </row>
    <row r="31" spans="1:15" ht="16" x14ac:dyDescent="0.2">
      <c r="A31" s="4">
        <v>5.0000000000000001E-4</v>
      </c>
      <c r="B31" s="4">
        <v>7.1000000000000004E-3</v>
      </c>
      <c r="C31" s="4">
        <v>2.6200000000000001E-2</v>
      </c>
      <c r="D31" s="76">
        <v>3.1400000000000004E-2</v>
      </c>
      <c r="E31" s="4">
        <v>0.69340000000000002</v>
      </c>
      <c r="F31" s="74">
        <v>0.1343</v>
      </c>
      <c r="G31" s="4">
        <v>0.38019999999999998</v>
      </c>
      <c r="H31" s="1"/>
      <c r="I31" s="15" t="s">
        <v>64</v>
      </c>
      <c r="J31" s="14">
        <v>-200.5</v>
      </c>
      <c r="K31" s="14" t="s">
        <v>21</v>
      </c>
      <c r="L31" s="14" t="s">
        <v>29</v>
      </c>
      <c r="M31" s="14" t="s">
        <v>30</v>
      </c>
      <c r="N31" s="1"/>
    </row>
    <row r="32" spans="1:15" ht="16" x14ac:dyDescent="0.2">
      <c r="A32" s="4">
        <v>1.6000000000000001E-3</v>
      </c>
      <c r="B32" s="4">
        <v>5.0000000000000001E-4</v>
      </c>
      <c r="C32" s="4">
        <v>3.3099999999999997E-2</v>
      </c>
      <c r="D32" s="76">
        <v>1.84E-2</v>
      </c>
      <c r="E32" s="4">
        <v>0.34939999999999999</v>
      </c>
      <c r="F32" s="74">
        <v>0.69030000000000002</v>
      </c>
      <c r="G32" s="4">
        <v>0.38250000000000001</v>
      </c>
      <c r="H32" s="1"/>
      <c r="I32" s="15" t="s">
        <v>65</v>
      </c>
      <c r="J32" s="14">
        <v>36.69</v>
      </c>
      <c r="K32" s="14" t="s">
        <v>19</v>
      </c>
      <c r="L32" s="115" t="s">
        <v>20</v>
      </c>
      <c r="M32" s="14">
        <v>0.50849999999999995</v>
      </c>
      <c r="N32" s="1"/>
    </row>
    <row r="33" spans="1:17" ht="16" x14ac:dyDescent="0.2">
      <c r="A33" s="4">
        <v>3.5999999999999999E-3</v>
      </c>
      <c r="B33" s="4">
        <v>1.7000000000000001E-2</v>
      </c>
      <c r="C33" s="4">
        <v>3.0999999999999999E-3</v>
      </c>
      <c r="D33" s="76">
        <v>2.7799999999999998E-2</v>
      </c>
      <c r="E33" s="4">
        <v>0.4829</v>
      </c>
      <c r="F33" s="74">
        <v>0.68989999999999996</v>
      </c>
      <c r="G33" s="4">
        <v>0.111</v>
      </c>
      <c r="H33" s="1"/>
      <c r="I33" s="15" t="s">
        <v>66</v>
      </c>
      <c r="J33" s="14">
        <v>101.7</v>
      </c>
      <c r="K33" s="14" t="s">
        <v>21</v>
      </c>
      <c r="L33" s="14" t="s">
        <v>29</v>
      </c>
      <c r="M33" s="14" t="s">
        <v>30</v>
      </c>
      <c r="N33" s="1"/>
      <c r="Q33" s="27"/>
    </row>
    <row r="34" spans="1:17" ht="16" x14ac:dyDescent="0.2">
      <c r="A34" s="4">
        <v>5.9999999999999995E-4</v>
      </c>
      <c r="B34" s="4">
        <v>2.93E-2</v>
      </c>
      <c r="C34" s="4">
        <v>4.48E-2</v>
      </c>
      <c r="D34" s="76">
        <v>1.2199999999999999E-2</v>
      </c>
      <c r="E34" s="4">
        <v>0.83789999999999998</v>
      </c>
      <c r="F34" s="74">
        <v>0.62029999999999996</v>
      </c>
      <c r="G34" s="4">
        <v>0.63780000000000003</v>
      </c>
      <c r="H34" s="1"/>
      <c r="I34" s="15" t="s">
        <v>67</v>
      </c>
      <c r="J34" s="14">
        <v>64.98</v>
      </c>
      <c r="K34" s="14" t="s">
        <v>21</v>
      </c>
      <c r="L34" s="14" t="s">
        <v>22</v>
      </c>
      <c r="M34" s="14">
        <v>1.24E-2</v>
      </c>
      <c r="N34" s="1"/>
    </row>
    <row r="35" spans="1:17" x14ac:dyDescent="0.2">
      <c r="A35" s="4">
        <v>5.1000000000000004E-3</v>
      </c>
      <c r="B35" s="4">
        <v>2.2200000000000001E-2</v>
      </c>
      <c r="C35" s="4">
        <v>0.16039999999999999</v>
      </c>
      <c r="D35" s="76">
        <v>1.2199999999999999E-2</v>
      </c>
      <c r="E35" s="4">
        <v>0.63519999999999999</v>
      </c>
      <c r="F35" s="74">
        <v>0.55249999999999999</v>
      </c>
      <c r="G35" s="4">
        <v>4.0300000000000002E-2</v>
      </c>
      <c r="H35" s="1"/>
    </row>
    <row r="36" spans="1:17" x14ac:dyDescent="0.2">
      <c r="A36" s="4">
        <v>0</v>
      </c>
      <c r="B36" s="4">
        <v>0</v>
      </c>
      <c r="C36" s="4">
        <v>0</v>
      </c>
      <c r="D36" s="76">
        <v>1.8600000000000002E-2</v>
      </c>
      <c r="E36" s="4">
        <v>0.66690000000000005</v>
      </c>
      <c r="F36" s="74">
        <v>0.38829999999999998</v>
      </c>
      <c r="G36" s="4">
        <v>0.2054</v>
      </c>
      <c r="H36" s="1"/>
    </row>
    <row r="37" spans="1:17" x14ac:dyDescent="0.2">
      <c r="A37" s="4">
        <v>2.2800000000000001E-2</v>
      </c>
      <c r="B37" s="4">
        <v>4.0000000000000002E-4</v>
      </c>
      <c r="C37" s="4">
        <v>4.1599999999999998E-2</v>
      </c>
      <c r="D37" s="76">
        <v>1.9099999999999999E-2</v>
      </c>
      <c r="E37" s="4">
        <v>0.71509999999999996</v>
      </c>
      <c r="F37" s="74">
        <v>0.47449999999999998</v>
      </c>
      <c r="G37" s="4">
        <v>5.0500000000000003E-2</v>
      </c>
      <c r="H37" s="1"/>
      <c r="I37" s="30" t="s">
        <v>57</v>
      </c>
      <c r="J37" s="28" t="s">
        <v>33</v>
      </c>
      <c r="K37" s="28" t="s">
        <v>34</v>
      </c>
      <c r="L37" s="28" t="s">
        <v>35</v>
      </c>
      <c r="M37" s="28" t="s">
        <v>36</v>
      </c>
      <c r="N37" s="28" t="s">
        <v>37</v>
      </c>
      <c r="O37" s="28" t="s">
        <v>38</v>
      </c>
      <c r="P37" s="28" t="s">
        <v>39</v>
      </c>
    </row>
    <row r="38" spans="1:17" x14ac:dyDescent="0.2">
      <c r="A38" s="4">
        <v>3.9E-2</v>
      </c>
      <c r="B38" s="4">
        <v>7.1000000000000004E-3</v>
      </c>
      <c r="C38" s="4">
        <v>5.4100000000000002E-2</v>
      </c>
      <c r="D38" s="76">
        <v>2.2099999999999998E-2</v>
      </c>
      <c r="E38" s="4">
        <v>0.70069999999999999</v>
      </c>
      <c r="F38" s="74">
        <v>0.63600000000000001</v>
      </c>
      <c r="G38" s="4">
        <v>0.14960000000000001</v>
      </c>
      <c r="H38" s="1"/>
      <c r="I38" s="25" t="s">
        <v>50</v>
      </c>
      <c r="J38" s="1">
        <v>84</v>
      </c>
      <c r="K38" s="1">
        <v>84</v>
      </c>
      <c r="L38" s="1">
        <v>84</v>
      </c>
      <c r="M38" s="1">
        <v>48</v>
      </c>
      <c r="N38" s="1">
        <v>124</v>
      </c>
      <c r="O38" s="1">
        <v>124</v>
      </c>
      <c r="P38" s="1">
        <v>96</v>
      </c>
    </row>
    <row r="39" spans="1:17" x14ac:dyDescent="0.2">
      <c r="A39" s="4">
        <v>2.9999999999999997E-4</v>
      </c>
      <c r="B39" s="4">
        <v>2.64E-2</v>
      </c>
      <c r="C39" s="4">
        <v>5.4999999999999997E-3</v>
      </c>
      <c r="D39" s="76">
        <v>8.3000000000000001E-3</v>
      </c>
      <c r="E39" s="4">
        <v>0.57809999999999995</v>
      </c>
      <c r="F39" s="74">
        <v>0.64539999999999997</v>
      </c>
      <c r="G39" s="4">
        <v>0.1867</v>
      </c>
      <c r="H39" s="1"/>
      <c r="I39" s="25"/>
      <c r="J39" s="1"/>
      <c r="K39" s="1"/>
      <c r="L39" s="1"/>
      <c r="M39" s="1"/>
      <c r="N39" s="1"/>
      <c r="O39" s="1"/>
      <c r="P39" s="1"/>
    </row>
    <row r="40" spans="1:17" x14ac:dyDescent="0.2">
      <c r="A40" s="4">
        <v>2.3E-3</v>
      </c>
      <c r="B40" s="4">
        <v>1.7500000000000002E-2</v>
      </c>
      <c r="C40" s="4">
        <v>4.0500000000000001E-2</v>
      </c>
      <c r="D40" s="76">
        <v>2.9100000000000001E-2</v>
      </c>
      <c r="E40" s="4">
        <v>0.64100000000000001</v>
      </c>
      <c r="F40" s="74">
        <v>0.4758</v>
      </c>
      <c r="G40" s="4">
        <v>0.49180000000000001</v>
      </c>
      <c r="H40" s="1"/>
      <c r="I40" s="25" t="s">
        <v>51</v>
      </c>
      <c r="J40" s="1">
        <v>0</v>
      </c>
      <c r="K40" s="1">
        <v>0</v>
      </c>
      <c r="L40" s="1">
        <v>0</v>
      </c>
      <c r="M40" s="1">
        <v>1.1999999999999999E-3</v>
      </c>
      <c r="N40" s="1">
        <v>3.3099999999999997E-2</v>
      </c>
      <c r="O40" s="1">
        <v>1.7899999999999999E-2</v>
      </c>
      <c r="P40" s="1">
        <v>0</v>
      </c>
    </row>
    <row r="41" spans="1:17" x14ac:dyDescent="0.2">
      <c r="A41" s="4">
        <v>1E-3</v>
      </c>
      <c r="B41" s="4">
        <v>2.8999999999999998E-3</v>
      </c>
      <c r="C41" s="4">
        <v>1.2699999999999999E-2</v>
      </c>
      <c r="D41" s="76">
        <v>1.1999999999999999E-3</v>
      </c>
      <c r="E41" s="4">
        <v>0.46960000000000002</v>
      </c>
      <c r="F41" s="74">
        <v>0.60580000000000001</v>
      </c>
      <c r="G41" s="4">
        <v>0.31259999999999999</v>
      </c>
      <c r="H41" s="1"/>
      <c r="I41" s="25" t="s">
        <v>52</v>
      </c>
      <c r="J41" s="1">
        <v>0.1137</v>
      </c>
      <c r="K41" s="1">
        <v>7.5300000000000006E-2</v>
      </c>
      <c r="L41" s="1">
        <v>0.32079999999999997</v>
      </c>
      <c r="M41" s="1">
        <v>7.4099999999999999E-2</v>
      </c>
      <c r="N41" s="1">
        <v>0.83789999999999998</v>
      </c>
      <c r="O41" s="1">
        <v>0.83409999999999995</v>
      </c>
      <c r="P41" s="1">
        <v>0.91220000000000001</v>
      </c>
    </row>
    <row r="42" spans="1:17" x14ac:dyDescent="0.2">
      <c r="A42" s="4">
        <v>5.0000000000000001E-4</v>
      </c>
      <c r="B42" s="4">
        <v>3.0000000000000001E-3</v>
      </c>
      <c r="C42" s="4">
        <v>6.0000000000000001E-3</v>
      </c>
      <c r="D42" s="76">
        <v>1.0800000000000001E-2</v>
      </c>
      <c r="E42" s="4">
        <v>0.67220000000000002</v>
      </c>
      <c r="F42" s="74">
        <v>0.61309999999999998</v>
      </c>
      <c r="G42" s="4">
        <v>0.23369999999999999</v>
      </c>
      <c r="H42" s="1"/>
      <c r="I42" s="25" t="s">
        <v>53</v>
      </c>
      <c r="J42" s="1">
        <v>0.1137</v>
      </c>
      <c r="K42" s="1">
        <v>7.5300000000000006E-2</v>
      </c>
      <c r="L42" s="1">
        <v>0.32079999999999997</v>
      </c>
      <c r="M42" s="1">
        <v>7.2900000000000006E-2</v>
      </c>
      <c r="N42" s="1">
        <v>0.80479999999999996</v>
      </c>
      <c r="O42" s="1">
        <v>0.81620000000000004</v>
      </c>
      <c r="P42" s="1">
        <v>0.91220000000000001</v>
      </c>
    </row>
    <row r="43" spans="1:17" x14ac:dyDescent="0.2">
      <c r="A43" s="4">
        <v>1.1000000000000001E-3</v>
      </c>
      <c r="B43" s="4">
        <v>7.1999999999999998E-3</v>
      </c>
      <c r="C43" s="4">
        <v>3.5799999999999998E-2</v>
      </c>
      <c r="D43" s="76">
        <v>2.29E-2</v>
      </c>
      <c r="E43" s="4">
        <v>0.62829999999999997</v>
      </c>
      <c r="F43" s="74">
        <v>0.60940000000000005</v>
      </c>
      <c r="G43" s="4">
        <v>0.21260000000000001</v>
      </c>
      <c r="H43" s="1"/>
      <c r="I43" s="25"/>
      <c r="J43" s="1"/>
      <c r="K43" s="1"/>
      <c r="L43" s="1"/>
      <c r="M43" s="1"/>
      <c r="N43" s="1"/>
      <c r="O43" s="1"/>
      <c r="P43" s="1"/>
    </row>
    <row r="44" spans="1:17" x14ac:dyDescent="0.2">
      <c r="A44" s="4">
        <v>1.3899999999999999E-2</v>
      </c>
      <c r="B44" s="4">
        <v>6.9999999999999999E-4</v>
      </c>
      <c r="C44" s="4">
        <v>1.4E-2</v>
      </c>
      <c r="D44" s="76">
        <v>1.0500000000000001E-2</v>
      </c>
      <c r="E44" s="4">
        <v>0.24210000000000001</v>
      </c>
      <c r="F44" s="74">
        <v>0.53200000000000003</v>
      </c>
      <c r="G44" s="4">
        <v>0.70909999999999995</v>
      </c>
      <c r="H44" s="1"/>
      <c r="I44" s="25" t="s">
        <v>54</v>
      </c>
      <c r="J44" s="1">
        <v>1.7819999999999999E-2</v>
      </c>
      <c r="K44" s="1">
        <v>1.257E-2</v>
      </c>
      <c r="L44" s="1">
        <v>6.6589999999999996E-2</v>
      </c>
      <c r="M44" s="1">
        <v>2.026E-2</v>
      </c>
      <c r="N44" s="1">
        <v>0.54649999999999999</v>
      </c>
      <c r="O44" s="1">
        <v>0.48649999999999999</v>
      </c>
      <c r="P44" s="1">
        <v>0.35759999999999997</v>
      </c>
    </row>
    <row r="45" spans="1:17" x14ac:dyDescent="0.2">
      <c r="A45" s="4">
        <v>1.0999999999999999E-2</v>
      </c>
      <c r="B45" s="4">
        <v>3.3E-3</v>
      </c>
      <c r="C45" s="4">
        <v>4.1000000000000003E-3</v>
      </c>
      <c r="D45" s="76">
        <v>1.1599999999999999E-2</v>
      </c>
      <c r="E45" s="4">
        <v>0.58430000000000004</v>
      </c>
      <c r="F45" s="74">
        <v>0.70860000000000001</v>
      </c>
      <c r="G45" s="4">
        <v>0.38159999999999999</v>
      </c>
      <c r="H45" s="1"/>
      <c r="I45" s="25" t="s">
        <v>55</v>
      </c>
      <c r="J45" s="1">
        <v>2.0310000000000002E-2</v>
      </c>
      <c r="K45" s="1">
        <v>1.6150000000000001E-2</v>
      </c>
      <c r="L45" s="1">
        <v>7.3749999999999996E-2</v>
      </c>
      <c r="M45" s="1">
        <v>1.4149999999999999E-2</v>
      </c>
      <c r="N45" s="1">
        <v>0.1668</v>
      </c>
      <c r="O45" s="1">
        <v>0.1704</v>
      </c>
      <c r="P45" s="1">
        <v>0.1973</v>
      </c>
    </row>
    <row r="46" spans="1:17" x14ac:dyDescent="0.2">
      <c r="A46" s="4">
        <v>3.44E-2</v>
      </c>
      <c r="B46" s="4">
        <v>1E-4</v>
      </c>
      <c r="C46" s="4">
        <v>3.1E-2</v>
      </c>
      <c r="D46" s="76">
        <v>2.3199999999999998E-2</v>
      </c>
      <c r="E46" s="4">
        <v>0.64980000000000004</v>
      </c>
      <c r="F46" s="74">
        <v>0.70069999999999999</v>
      </c>
      <c r="G46" s="4">
        <v>0.24149999999999999</v>
      </c>
      <c r="H46" s="1"/>
      <c r="I46" s="25" t="s">
        <v>56</v>
      </c>
      <c r="J46" s="1">
        <v>2.2160000000000001E-3</v>
      </c>
      <c r="K46" s="1">
        <v>1.7619999999999999E-3</v>
      </c>
      <c r="L46" s="1">
        <v>8.0470000000000003E-3</v>
      </c>
      <c r="M46" s="1">
        <v>2.042E-3</v>
      </c>
      <c r="N46" s="1">
        <v>1.4970000000000001E-2</v>
      </c>
      <c r="O46" s="1">
        <v>1.5299999999999999E-2</v>
      </c>
      <c r="P46" s="1">
        <v>2.0140000000000002E-2</v>
      </c>
    </row>
    <row r="47" spans="1:17" x14ac:dyDescent="0.2">
      <c r="A47" s="4">
        <v>2.0000000000000001E-4</v>
      </c>
      <c r="B47" s="4">
        <v>5.9999999999999995E-4</v>
      </c>
      <c r="C47" s="4">
        <v>4.7999999999999996E-3</v>
      </c>
      <c r="D47" s="76">
        <v>1.83E-2</v>
      </c>
      <c r="E47" s="4">
        <v>0.41860000000000003</v>
      </c>
      <c r="F47" s="74">
        <v>0.69510000000000005</v>
      </c>
      <c r="G47" s="4">
        <v>5.16E-2</v>
      </c>
      <c r="H47" s="1"/>
      <c r="I47" s="1"/>
      <c r="J47" s="1"/>
    </row>
    <row r="48" spans="1:17" x14ac:dyDescent="0.2">
      <c r="A48" s="4">
        <v>2.0500000000000001E-2</v>
      </c>
      <c r="B48" s="4">
        <v>0</v>
      </c>
      <c r="C48" s="4">
        <v>7.2099999999999997E-2</v>
      </c>
      <c r="D48" s="76">
        <v>4.4000000000000004E-2</v>
      </c>
      <c r="E48" s="4">
        <v>0.61009999999999998</v>
      </c>
      <c r="F48" s="74">
        <v>0.41749999999999998</v>
      </c>
      <c r="G48" s="4">
        <v>0.40050000000000002</v>
      </c>
      <c r="H48" s="1"/>
      <c r="I48" s="1"/>
      <c r="J48" s="1"/>
    </row>
    <row r="49" spans="1:10" x14ac:dyDescent="0.2">
      <c r="A49" s="4">
        <v>6.9999999999999999E-4</v>
      </c>
      <c r="B49" s="4">
        <v>1.6199999999999999E-2</v>
      </c>
      <c r="C49" s="4">
        <v>1.29E-2</v>
      </c>
      <c r="D49" s="75">
        <v>1.8700000000000001E-2</v>
      </c>
      <c r="E49" s="4">
        <v>0.60409999999999997</v>
      </c>
      <c r="F49" s="74">
        <v>0.50560000000000005</v>
      </c>
      <c r="G49" s="4">
        <v>0.12970000000000001</v>
      </c>
      <c r="H49" s="1"/>
      <c r="I49" s="1"/>
      <c r="J49" s="1"/>
    </row>
    <row r="50" spans="1:10" x14ac:dyDescent="0.2">
      <c r="A50" s="4">
        <v>2.5000000000000001E-2</v>
      </c>
      <c r="B50" s="4">
        <v>2.9999999999999997E-4</v>
      </c>
      <c r="C50" s="4">
        <v>3.9800000000000002E-2</v>
      </c>
      <c r="D50" s="74"/>
      <c r="E50" s="4">
        <v>0.7198</v>
      </c>
      <c r="F50" s="74">
        <v>0.46550000000000002</v>
      </c>
      <c r="G50" s="4">
        <v>0.42259999999999998</v>
      </c>
      <c r="H50" s="1"/>
      <c r="I50" s="1"/>
      <c r="J50" s="1"/>
    </row>
    <row r="51" spans="1:10" x14ac:dyDescent="0.2">
      <c r="A51" s="4">
        <v>5.8900000000000001E-2</v>
      </c>
      <c r="B51" s="4">
        <v>1.9400000000000001E-2</v>
      </c>
      <c r="C51" s="4">
        <v>1.9199999999999998E-2</v>
      </c>
      <c r="D51" s="74"/>
      <c r="E51" s="4">
        <v>0.52580000000000005</v>
      </c>
      <c r="F51" s="74">
        <v>0.60260000000000002</v>
      </c>
      <c r="G51" s="4">
        <v>0.4219</v>
      </c>
      <c r="H51" s="1"/>
      <c r="I51" s="1"/>
      <c r="J51" s="1"/>
    </row>
    <row r="52" spans="1:10" x14ac:dyDescent="0.2">
      <c r="A52" s="4">
        <v>1.6000000000000001E-3</v>
      </c>
      <c r="B52" s="4">
        <v>2.9999999999999997E-4</v>
      </c>
      <c r="C52" s="4">
        <v>4.99E-2</v>
      </c>
      <c r="D52" s="74"/>
      <c r="E52" s="4">
        <v>0.54100000000000004</v>
      </c>
      <c r="F52" s="74">
        <v>0.55810000000000004</v>
      </c>
      <c r="G52" s="4">
        <v>0.76249999999999996</v>
      </c>
      <c r="H52" s="1"/>
      <c r="I52" s="1"/>
      <c r="J52" s="1"/>
    </row>
    <row r="53" spans="1:10" x14ac:dyDescent="0.2">
      <c r="A53" s="4">
        <v>9.9000000000000008E-3</v>
      </c>
      <c r="B53" s="4">
        <v>2.4400000000000002E-2</v>
      </c>
      <c r="C53" s="4">
        <v>2.7400000000000001E-2</v>
      </c>
      <c r="D53" s="74"/>
      <c r="E53" s="4">
        <v>0.2233</v>
      </c>
      <c r="F53" s="74">
        <v>0.62329999999999997</v>
      </c>
      <c r="G53" s="4">
        <v>0.2268</v>
      </c>
      <c r="H53" s="1"/>
      <c r="I53" s="1"/>
      <c r="J53" s="1"/>
    </row>
    <row r="54" spans="1:10" x14ac:dyDescent="0.2">
      <c r="A54" s="4">
        <v>5.1000000000000004E-3</v>
      </c>
      <c r="B54" s="4">
        <v>1.47E-2</v>
      </c>
      <c r="C54" s="4">
        <v>2.3999999999999998E-3</v>
      </c>
      <c r="D54" s="74"/>
      <c r="E54" s="4">
        <v>0.19409999999999999</v>
      </c>
      <c r="F54" s="74">
        <v>0.61250000000000004</v>
      </c>
      <c r="G54" s="4">
        <v>0.26300000000000001</v>
      </c>
      <c r="H54" s="1"/>
      <c r="I54" s="1"/>
      <c r="J54" s="1"/>
    </row>
    <row r="55" spans="1:10" x14ac:dyDescent="0.2">
      <c r="A55" s="4">
        <v>3.3999999999999998E-3</v>
      </c>
      <c r="B55" s="4">
        <v>6.9999999999999999E-4</v>
      </c>
      <c r="C55" s="4">
        <v>9.5999999999999992E-3</v>
      </c>
      <c r="D55" s="74"/>
      <c r="E55" s="4">
        <v>0.52969999999999995</v>
      </c>
      <c r="F55" s="74">
        <v>0.40529999999999999</v>
      </c>
      <c r="G55" s="4">
        <v>0.54569999999999996</v>
      </c>
      <c r="H55" s="1"/>
      <c r="I55" s="1"/>
      <c r="J55" s="1"/>
    </row>
    <row r="56" spans="1:10" x14ac:dyDescent="0.2">
      <c r="A56" s="4">
        <v>3.6400000000000002E-2</v>
      </c>
      <c r="B56" s="4">
        <v>1E-4</v>
      </c>
      <c r="C56" s="4">
        <v>2.81E-2</v>
      </c>
      <c r="D56" s="74"/>
      <c r="E56" s="4">
        <v>0.60519999999999996</v>
      </c>
      <c r="F56" s="74">
        <v>0.89080000000000004</v>
      </c>
      <c r="G56" s="4">
        <v>0.62970000000000004</v>
      </c>
      <c r="H56" s="1"/>
      <c r="I56" s="1"/>
      <c r="J56" s="1"/>
    </row>
    <row r="57" spans="1:10" x14ac:dyDescent="0.2">
      <c r="A57" s="4">
        <v>1.6899999999999998E-2</v>
      </c>
      <c r="B57" s="4">
        <v>5.5999999999999999E-3</v>
      </c>
      <c r="C57" s="4">
        <v>1.15E-2</v>
      </c>
      <c r="D57" s="74"/>
      <c r="E57" s="4">
        <v>0.24909999999999999</v>
      </c>
      <c r="F57" s="74">
        <v>0.56850000000000001</v>
      </c>
      <c r="G57" s="4">
        <v>0.30080000000000001</v>
      </c>
      <c r="H57" s="1"/>
      <c r="I57" s="1"/>
      <c r="J57" s="1"/>
    </row>
    <row r="58" spans="1:10" x14ac:dyDescent="0.2">
      <c r="A58" s="4">
        <v>4.7000000000000002E-3</v>
      </c>
      <c r="B58" s="4">
        <v>4.4999999999999997E-3</v>
      </c>
      <c r="C58" s="4">
        <v>1.5699999999999999E-2</v>
      </c>
      <c r="D58" s="74"/>
      <c r="E58" s="4">
        <v>0.56000000000000005</v>
      </c>
      <c r="F58" s="74">
        <v>0.77259999999999995</v>
      </c>
      <c r="G58" s="4">
        <v>0.35249999999999998</v>
      </c>
      <c r="H58" s="1"/>
      <c r="I58" s="1"/>
      <c r="J58" s="1"/>
    </row>
    <row r="59" spans="1:10" x14ac:dyDescent="0.2">
      <c r="A59" s="4">
        <v>0</v>
      </c>
      <c r="B59" s="4">
        <v>0</v>
      </c>
      <c r="C59" s="4">
        <v>2.5000000000000001E-3</v>
      </c>
      <c r="D59" s="74"/>
      <c r="E59" s="4">
        <v>0.17169999999999999</v>
      </c>
      <c r="F59" s="74">
        <v>0.78600000000000003</v>
      </c>
      <c r="G59" s="4">
        <v>0.15570000000000001</v>
      </c>
      <c r="H59" s="1"/>
      <c r="I59" s="1"/>
      <c r="J59" s="1"/>
    </row>
    <row r="60" spans="1:10" x14ac:dyDescent="0.2">
      <c r="A60" s="4">
        <v>1E-3</v>
      </c>
      <c r="B60" s="4">
        <v>3.5999999999999999E-3</v>
      </c>
      <c r="C60" s="4">
        <v>7.1999999999999998E-3</v>
      </c>
      <c r="D60" s="74"/>
      <c r="E60" s="4">
        <v>0.18909999999999999</v>
      </c>
      <c r="F60" s="74">
        <v>0.62929999999999997</v>
      </c>
      <c r="G60" s="4">
        <v>0.2215</v>
      </c>
      <c r="H60" s="1"/>
      <c r="I60" s="1"/>
      <c r="J60" s="1"/>
    </row>
    <row r="61" spans="1:10" x14ac:dyDescent="0.2">
      <c r="A61" s="4">
        <v>7.7000000000000002E-3</v>
      </c>
      <c r="B61" s="4">
        <v>1.9E-3</v>
      </c>
      <c r="C61" s="4">
        <v>2.9600000000000001E-2</v>
      </c>
      <c r="D61" s="74"/>
      <c r="E61" s="4">
        <v>3.3099999999999997E-2</v>
      </c>
      <c r="F61" s="74">
        <v>0.52039999999999997</v>
      </c>
      <c r="G61" s="4">
        <v>0.73580000000000001</v>
      </c>
      <c r="H61" s="1"/>
      <c r="I61" s="1"/>
      <c r="J61" s="1"/>
    </row>
    <row r="62" spans="1:10" x14ac:dyDescent="0.2">
      <c r="A62" s="4">
        <v>4.0000000000000002E-4</v>
      </c>
      <c r="B62" s="4">
        <v>2.5100000000000001E-2</v>
      </c>
      <c r="C62" s="4">
        <v>1.9E-3</v>
      </c>
      <c r="D62" s="74"/>
      <c r="E62" s="4">
        <v>0.2359</v>
      </c>
      <c r="F62" s="74">
        <v>0.29849999999999999</v>
      </c>
      <c r="G62" s="4">
        <v>0.79090000000000005</v>
      </c>
      <c r="H62" s="1"/>
      <c r="I62" s="1"/>
      <c r="J62" s="1"/>
    </row>
    <row r="63" spans="1:10" x14ac:dyDescent="0.2">
      <c r="A63" s="4">
        <v>3.9899999999999998E-2</v>
      </c>
      <c r="B63" s="4">
        <v>2.3E-3</v>
      </c>
      <c r="C63" s="4">
        <v>1.7899999999999999E-2</v>
      </c>
      <c r="D63" s="74"/>
      <c r="E63" s="4">
        <v>0.49340000000000001</v>
      </c>
      <c r="F63" s="74">
        <v>0.47420000000000001</v>
      </c>
      <c r="G63" s="4">
        <v>0.33550000000000002</v>
      </c>
      <c r="H63" s="1"/>
      <c r="I63" s="1"/>
      <c r="J63" s="1"/>
    </row>
    <row r="64" spans="1:10" x14ac:dyDescent="0.2">
      <c r="A64" s="4">
        <v>3.7400000000000003E-2</v>
      </c>
      <c r="B64" s="4">
        <v>1.26E-2</v>
      </c>
      <c r="C64" s="4">
        <v>3.5900000000000001E-2</v>
      </c>
      <c r="D64" s="74"/>
      <c r="E64" s="4">
        <v>1E-4</v>
      </c>
      <c r="F64" s="74">
        <v>0.39960000000000001</v>
      </c>
      <c r="G64" s="4">
        <v>0.41270000000000001</v>
      </c>
      <c r="H64" s="1"/>
      <c r="I64" s="1"/>
      <c r="J64" s="1"/>
    </row>
    <row r="65" spans="1:10" x14ac:dyDescent="0.2">
      <c r="A65" s="4">
        <v>3.3999999999999998E-3</v>
      </c>
      <c r="B65" s="4">
        <v>1.15E-2</v>
      </c>
      <c r="C65" s="4">
        <v>4.07E-2</v>
      </c>
      <c r="D65" s="74"/>
      <c r="E65" s="4">
        <v>0.62619999999999998</v>
      </c>
      <c r="F65" s="74">
        <v>0.74490000000000001</v>
      </c>
      <c r="G65" s="4">
        <v>0.91220000000000001</v>
      </c>
      <c r="H65" s="1"/>
      <c r="I65" s="1"/>
      <c r="J65" s="1"/>
    </row>
    <row r="66" spans="1:10" x14ac:dyDescent="0.2">
      <c r="A66" s="4">
        <v>2.8799999999999999E-2</v>
      </c>
      <c r="B66" s="4">
        <v>2.3999999999999998E-3</v>
      </c>
      <c r="C66" s="4">
        <v>1.1999999999999999E-3</v>
      </c>
      <c r="D66" s="74"/>
      <c r="E66" s="4">
        <v>0.55120000000000002</v>
      </c>
      <c r="F66" s="74">
        <v>0.62909999999999999</v>
      </c>
      <c r="G66" s="4">
        <v>0.73609999999999998</v>
      </c>
      <c r="H66" s="1"/>
      <c r="I66" s="1"/>
      <c r="J66" s="1"/>
    </row>
    <row r="67" spans="1:10" x14ac:dyDescent="0.2">
      <c r="A67" s="4">
        <v>1.8800000000000001E-2</v>
      </c>
      <c r="B67" s="4">
        <v>8.8000000000000005E-3</v>
      </c>
      <c r="C67" s="4">
        <v>4.5699999999999998E-2</v>
      </c>
      <c r="D67" s="74"/>
      <c r="E67" s="4">
        <v>0.68730000000000002</v>
      </c>
      <c r="F67" s="74">
        <v>0.52149999999999996</v>
      </c>
      <c r="G67" s="4">
        <v>0.64539999999999997</v>
      </c>
      <c r="H67" s="1"/>
      <c r="I67" s="1"/>
      <c r="J67" s="1"/>
    </row>
    <row r="68" spans="1:10" x14ac:dyDescent="0.2">
      <c r="A68" s="4">
        <v>6.9999999999999999E-4</v>
      </c>
      <c r="B68" s="4">
        <v>1.3299999999999999E-2</v>
      </c>
      <c r="C68" s="4">
        <v>3.2000000000000002E-3</v>
      </c>
      <c r="D68" s="74"/>
      <c r="E68" s="4">
        <v>0.58809999999999996</v>
      </c>
      <c r="F68" s="74">
        <v>0.33169999999999999</v>
      </c>
      <c r="G68" s="4">
        <v>0.1313</v>
      </c>
      <c r="H68" s="1"/>
      <c r="I68" s="1"/>
      <c r="J68" s="1"/>
    </row>
    <row r="69" spans="1:10" x14ac:dyDescent="0.2">
      <c r="A69" s="4">
        <v>2.5899999999999999E-2</v>
      </c>
      <c r="B69" s="4">
        <v>1.0500000000000001E-2</v>
      </c>
      <c r="C69" s="4">
        <v>8.8000000000000005E-3</v>
      </c>
      <c r="D69" s="74"/>
      <c r="E69" s="4">
        <v>0.45679999999999998</v>
      </c>
      <c r="F69" s="74">
        <v>0.68230000000000002</v>
      </c>
      <c r="G69" s="4">
        <v>0.42820000000000003</v>
      </c>
      <c r="H69" s="1"/>
      <c r="I69" s="1"/>
      <c r="J69" s="1"/>
    </row>
    <row r="70" spans="1:10" x14ac:dyDescent="0.2">
      <c r="A70" s="4">
        <v>4.4000000000000003E-3</v>
      </c>
      <c r="B70" s="4">
        <v>6.9999999999999999E-4</v>
      </c>
      <c r="C70" s="4">
        <v>2.5000000000000001E-3</v>
      </c>
      <c r="D70" s="74"/>
      <c r="E70" s="4">
        <v>0.44779999999999998</v>
      </c>
      <c r="F70" s="74">
        <v>0.45429999999999998</v>
      </c>
      <c r="G70" s="4">
        <v>0.2132</v>
      </c>
      <c r="H70" s="1"/>
      <c r="I70" s="1"/>
      <c r="J70" s="1"/>
    </row>
    <row r="71" spans="1:10" x14ac:dyDescent="0.2">
      <c r="A71" s="4">
        <v>0</v>
      </c>
      <c r="B71" s="4">
        <v>5.0000000000000001E-4</v>
      </c>
      <c r="C71" s="4">
        <v>1E-3</v>
      </c>
      <c r="D71" s="74"/>
      <c r="E71" s="4">
        <v>0.61109999999999998</v>
      </c>
      <c r="F71" s="74">
        <v>0.38869999999999999</v>
      </c>
      <c r="G71" s="4">
        <v>0</v>
      </c>
      <c r="H71" s="1"/>
      <c r="I71" s="1"/>
      <c r="J71" s="1"/>
    </row>
    <row r="72" spans="1:10" x14ac:dyDescent="0.2">
      <c r="A72" s="4">
        <v>0.1137</v>
      </c>
      <c r="B72" s="4">
        <v>1.6400000000000001E-2</v>
      </c>
      <c r="C72" s="4">
        <v>8.8999999999999999E-3</v>
      </c>
      <c r="D72" s="74"/>
      <c r="E72" s="4">
        <v>0.58809999999999996</v>
      </c>
      <c r="F72" s="74">
        <v>0.3664</v>
      </c>
      <c r="G72" s="4">
        <v>0.43790000000000001</v>
      </c>
      <c r="H72" s="1"/>
      <c r="I72" s="1"/>
      <c r="J72" s="1"/>
    </row>
    <row r="73" spans="1:10" x14ac:dyDescent="0.2">
      <c r="A73" s="4">
        <v>6.9999999999999999E-4</v>
      </c>
      <c r="B73" s="4">
        <v>3.0999999999999999E-3</v>
      </c>
      <c r="C73" s="4">
        <v>8.0999999999999996E-3</v>
      </c>
      <c r="D73" s="74"/>
      <c r="E73" s="4">
        <v>0.56069999999999998</v>
      </c>
      <c r="F73" s="74">
        <v>0.42770000000000002</v>
      </c>
      <c r="G73" s="4">
        <v>0.19839999999999999</v>
      </c>
      <c r="H73" s="1"/>
      <c r="I73" s="1"/>
      <c r="J73" s="1"/>
    </row>
    <row r="74" spans="1:10" x14ac:dyDescent="0.2">
      <c r="A74" s="4">
        <v>2.1700000000000001E-2</v>
      </c>
      <c r="B74" s="4">
        <v>2.4400000000000002E-2</v>
      </c>
      <c r="C74" s="4">
        <v>0.32079999999999997</v>
      </c>
      <c r="D74" s="74"/>
      <c r="E74" s="4">
        <v>0.52159999999999995</v>
      </c>
      <c r="F74" s="74">
        <v>0.48330000000000001</v>
      </c>
      <c r="G74" s="4">
        <v>0.51949999999999996</v>
      </c>
      <c r="H74" s="1"/>
      <c r="I74" s="1"/>
      <c r="J74" s="1"/>
    </row>
    <row r="75" spans="1:10" x14ac:dyDescent="0.2">
      <c r="A75" s="4">
        <v>8.2100000000000006E-2</v>
      </c>
      <c r="B75" s="4">
        <v>4.2500000000000003E-2</v>
      </c>
      <c r="C75" s="4">
        <v>0.1638</v>
      </c>
      <c r="D75" s="74"/>
      <c r="E75" s="4">
        <v>0.5806</v>
      </c>
      <c r="F75" s="74">
        <v>0.53080000000000005</v>
      </c>
      <c r="G75" s="4">
        <v>0.49880000000000002</v>
      </c>
      <c r="H75" s="1"/>
      <c r="I75" s="1"/>
      <c r="J75" s="1"/>
    </row>
    <row r="76" spans="1:10" x14ac:dyDescent="0.2">
      <c r="A76" s="4">
        <v>1.7600000000000001E-2</v>
      </c>
      <c r="B76" s="4">
        <v>8.0000000000000002E-3</v>
      </c>
      <c r="C76" s="4">
        <v>0.2742</v>
      </c>
      <c r="D76" s="74"/>
      <c r="E76" s="4">
        <v>0.48409999999999997</v>
      </c>
      <c r="F76" s="74">
        <v>0.37919999999999998</v>
      </c>
      <c r="G76" s="4">
        <v>0.49409999999999998</v>
      </c>
      <c r="H76" s="1"/>
      <c r="I76" s="1"/>
      <c r="J76" s="1"/>
    </row>
    <row r="77" spans="1:10" x14ac:dyDescent="0.2">
      <c r="A77" s="4">
        <v>6.8999999999999999E-3</v>
      </c>
      <c r="B77" s="4">
        <v>5.8000000000000003E-2</v>
      </c>
      <c r="C77" s="4">
        <v>0.1978</v>
      </c>
      <c r="D77" s="74"/>
      <c r="E77" s="4">
        <v>0.60270000000000001</v>
      </c>
      <c r="F77" s="74">
        <v>0.18079999999999999</v>
      </c>
      <c r="G77" s="4">
        <v>0.38719999999999999</v>
      </c>
      <c r="H77" s="1"/>
      <c r="I77" s="1"/>
      <c r="J77" s="1"/>
    </row>
    <row r="78" spans="1:10" x14ac:dyDescent="0.2">
      <c r="A78" s="4">
        <v>5.3100000000000001E-2</v>
      </c>
      <c r="B78" s="4">
        <v>1.5E-3</v>
      </c>
      <c r="C78" s="4">
        <v>6.7400000000000002E-2</v>
      </c>
      <c r="D78" s="74"/>
      <c r="E78" s="4">
        <v>0.54669999999999996</v>
      </c>
      <c r="F78" s="74">
        <v>5.1299999999999998E-2</v>
      </c>
      <c r="G78" s="4">
        <v>0.45279999999999998</v>
      </c>
      <c r="H78" s="1"/>
      <c r="I78" s="1"/>
      <c r="J78" s="1"/>
    </row>
    <row r="79" spans="1:10" x14ac:dyDescent="0.2">
      <c r="A79" s="4">
        <v>1.8800000000000001E-2</v>
      </c>
      <c r="B79" s="4">
        <v>7.5300000000000006E-2</v>
      </c>
      <c r="C79" s="4">
        <v>0.14199999999999999</v>
      </c>
      <c r="D79" s="74"/>
      <c r="E79" s="4">
        <v>0.52900000000000003</v>
      </c>
      <c r="F79" s="74">
        <v>0.45090000000000002</v>
      </c>
      <c r="G79" s="4">
        <v>0.44779999999999998</v>
      </c>
      <c r="H79" s="1"/>
      <c r="I79" s="1"/>
      <c r="J79" s="1"/>
    </row>
    <row r="80" spans="1:10" x14ac:dyDescent="0.2">
      <c r="A80" s="4">
        <v>2.7E-2</v>
      </c>
      <c r="B80" s="4">
        <v>2.2000000000000001E-3</v>
      </c>
      <c r="C80" s="4">
        <v>0.21970000000000001</v>
      </c>
      <c r="D80" s="74"/>
      <c r="E80" s="4">
        <v>0.61250000000000004</v>
      </c>
      <c r="F80" s="74">
        <v>0.61240000000000006</v>
      </c>
      <c r="G80" s="4">
        <v>0.35980000000000001</v>
      </c>
      <c r="H80" s="1"/>
      <c r="I80" s="1"/>
      <c r="J80" s="1"/>
    </row>
    <row r="81" spans="1:10" x14ac:dyDescent="0.2">
      <c r="A81" s="4">
        <v>2.0899999999999998E-2</v>
      </c>
      <c r="B81" s="4">
        <v>5.1000000000000004E-3</v>
      </c>
      <c r="C81" s="4">
        <v>0.19750000000000001</v>
      </c>
      <c r="D81" s="74"/>
      <c r="E81" s="4">
        <v>0.44330000000000003</v>
      </c>
      <c r="F81" s="74">
        <v>0.219</v>
      </c>
      <c r="G81" s="4">
        <v>0.5756</v>
      </c>
      <c r="H81" s="1"/>
      <c r="I81" s="1"/>
      <c r="J81" s="1"/>
    </row>
    <row r="82" spans="1:10" x14ac:dyDescent="0.2">
      <c r="A82" s="4">
        <v>1.9E-3</v>
      </c>
      <c r="B82" s="4">
        <v>7.3000000000000001E-3</v>
      </c>
      <c r="C82" s="4">
        <v>9.7799999999999998E-2</v>
      </c>
      <c r="D82" s="74"/>
      <c r="E82" s="4">
        <v>0.65190000000000003</v>
      </c>
      <c r="F82" s="74">
        <v>0.72170000000000001</v>
      </c>
      <c r="G82" s="4">
        <v>0.60289999999999999</v>
      </c>
      <c r="H82" s="1"/>
      <c r="I82" s="1"/>
      <c r="J82" s="1"/>
    </row>
    <row r="83" spans="1:10" x14ac:dyDescent="0.2">
      <c r="A83" s="4">
        <v>4.9500000000000002E-2</v>
      </c>
      <c r="B83" s="4">
        <v>3.1899999999999998E-2</v>
      </c>
      <c r="C83" s="4">
        <v>0.19389999999999999</v>
      </c>
      <c r="D83" s="74"/>
      <c r="E83" s="4">
        <v>0.58299999999999996</v>
      </c>
      <c r="F83" s="74">
        <v>0.1981</v>
      </c>
      <c r="G83" s="4">
        <v>0.3377</v>
      </c>
      <c r="H83" s="1"/>
      <c r="I83" s="1"/>
      <c r="J83" s="1"/>
    </row>
    <row r="84" spans="1:10" x14ac:dyDescent="0.2">
      <c r="A84" s="4">
        <v>1.09E-2</v>
      </c>
      <c r="B84" s="4">
        <v>1.5900000000000001E-2</v>
      </c>
      <c r="C84" s="4">
        <v>8.72E-2</v>
      </c>
      <c r="D84" s="74"/>
      <c r="E84" s="4">
        <v>0.56999999999999995</v>
      </c>
      <c r="F84" s="74">
        <v>0.24709999999999999</v>
      </c>
      <c r="G84" s="4">
        <v>0.1555</v>
      </c>
      <c r="H84" s="1"/>
      <c r="I84" s="1"/>
      <c r="J84" s="1"/>
    </row>
    <row r="85" spans="1:10" x14ac:dyDescent="0.2">
      <c r="A85" s="4">
        <v>1.5100000000000001E-2</v>
      </c>
      <c r="B85" s="4">
        <v>1.8700000000000001E-2</v>
      </c>
      <c r="C85" s="4">
        <v>0.124</v>
      </c>
      <c r="D85" s="74"/>
      <c r="E85" s="4">
        <v>0.73899999999999999</v>
      </c>
      <c r="F85" s="74">
        <v>1.7899999999999999E-2</v>
      </c>
      <c r="G85" s="4">
        <v>0.67979999999999996</v>
      </c>
      <c r="H85" s="1"/>
      <c r="I85" s="1"/>
      <c r="J85" s="1"/>
    </row>
    <row r="86" spans="1:10" x14ac:dyDescent="0.2">
      <c r="A86" s="3"/>
      <c r="B86" s="3"/>
      <c r="C86" s="3"/>
      <c r="D86" s="19"/>
      <c r="E86" s="4">
        <v>0.59499999999999997</v>
      </c>
      <c r="F86" s="74">
        <v>7.1599999999999997E-2</v>
      </c>
      <c r="G86" s="4">
        <v>0.43490000000000001</v>
      </c>
    </row>
    <row r="87" spans="1:10" x14ac:dyDescent="0.2">
      <c r="A87" s="3"/>
      <c r="B87" s="3"/>
      <c r="C87" s="3"/>
      <c r="D87" s="19"/>
      <c r="E87" s="4">
        <v>0.53800000000000003</v>
      </c>
      <c r="F87" s="74">
        <v>0.47439999999999999</v>
      </c>
      <c r="G87" s="4">
        <v>0.49009999999999998</v>
      </c>
    </row>
    <row r="88" spans="1:10" x14ac:dyDescent="0.2">
      <c r="A88" s="3"/>
      <c r="B88" s="3"/>
      <c r="C88" s="3"/>
      <c r="D88" s="19"/>
      <c r="E88" s="4">
        <v>0.45140000000000002</v>
      </c>
      <c r="F88" s="74">
        <v>0.42799999999999999</v>
      </c>
      <c r="G88" s="4">
        <v>0.31409999999999999</v>
      </c>
    </row>
    <row r="89" spans="1:10" x14ac:dyDescent="0.2">
      <c r="A89" s="3"/>
      <c r="B89" s="3"/>
      <c r="C89" s="3"/>
      <c r="D89" s="19"/>
      <c r="E89" s="4">
        <v>0.63980000000000004</v>
      </c>
      <c r="F89" s="74">
        <v>0.49659999999999999</v>
      </c>
      <c r="G89" s="4">
        <v>0.63239999999999996</v>
      </c>
    </row>
    <row r="90" spans="1:10" x14ac:dyDescent="0.2">
      <c r="A90" s="3"/>
      <c r="B90" s="3"/>
      <c r="C90" s="3"/>
      <c r="D90" s="19"/>
      <c r="E90" s="4">
        <v>0.6673</v>
      </c>
      <c r="F90" s="74">
        <v>0.3957</v>
      </c>
      <c r="G90" s="4">
        <v>0.38869999999999999</v>
      </c>
    </row>
    <row r="91" spans="1:10" x14ac:dyDescent="0.2">
      <c r="A91" s="3"/>
      <c r="B91" s="3"/>
      <c r="C91" s="3"/>
      <c r="D91" s="19"/>
      <c r="E91" s="4">
        <v>0.31</v>
      </c>
      <c r="F91" s="74">
        <v>0.37119999999999997</v>
      </c>
      <c r="G91" s="4">
        <v>0.44409999999999999</v>
      </c>
    </row>
    <row r="92" spans="1:10" x14ac:dyDescent="0.2">
      <c r="A92" s="3"/>
      <c r="B92" s="3"/>
      <c r="C92" s="3"/>
      <c r="D92" s="19"/>
      <c r="E92" s="4">
        <v>0.24690000000000001</v>
      </c>
      <c r="F92" s="74">
        <v>0.33110000000000001</v>
      </c>
      <c r="G92" s="4">
        <v>0.25609999999999999</v>
      </c>
    </row>
    <row r="93" spans="1:10" x14ac:dyDescent="0.2">
      <c r="A93" s="3"/>
      <c r="B93" s="3"/>
      <c r="C93" s="3"/>
      <c r="D93" s="19"/>
      <c r="E93" s="4">
        <v>0.38059999999999999</v>
      </c>
      <c r="F93" s="74">
        <v>0.12239999999999999</v>
      </c>
      <c r="G93" s="4">
        <v>0.31080000000000002</v>
      </c>
    </row>
    <row r="94" spans="1:10" x14ac:dyDescent="0.2">
      <c r="A94" s="3"/>
      <c r="B94" s="3"/>
      <c r="C94" s="3"/>
      <c r="D94" s="19"/>
      <c r="E94" s="4">
        <v>0.2913</v>
      </c>
      <c r="F94" s="74">
        <v>0.48980000000000001</v>
      </c>
      <c r="G94" s="4">
        <v>0.59060000000000001</v>
      </c>
    </row>
    <row r="95" spans="1:10" x14ac:dyDescent="0.2">
      <c r="A95" s="3"/>
      <c r="B95" s="3"/>
      <c r="C95" s="3"/>
      <c r="D95" s="19"/>
      <c r="E95" s="4">
        <v>0.1663</v>
      </c>
      <c r="F95" s="74">
        <v>0.105</v>
      </c>
      <c r="G95" s="4">
        <v>0.29949999999999999</v>
      </c>
    </row>
    <row r="96" spans="1:10" x14ac:dyDescent="0.2">
      <c r="A96" s="3"/>
      <c r="B96" s="3"/>
      <c r="C96" s="3"/>
      <c r="D96" s="19"/>
      <c r="E96" s="4">
        <v>0.224</v>
      </c>
      <c r="F96" s="74">
        <v>0.47539999999999999</v>
      </c>
      <c r="G96" s="4">
        <v>0.39090000000000003</v>
      </c>
    </row>
    <row r="97" spans="1:7" x14ac:dyDescent="0.2">
      <c r="A97" s="3"/>
      <c r="B97" s="3"/>
      <c r="C97" s="3"/>
      <c r="D97" s="19"/>
      <c r="E97" s="4">
        <v>0.64100000000000001</v>
      </c>
      <c r="F97" s="74">
        <v>0.52910000000000001</v>
      </c>
      <c r="G97" s="4">
        <v>0.23630000000000001</v>
      </c>
    </row>
    <row r="98" spans="1:7" x14ac:dyDescent="0.2">
      <c r="A98" s="3"/>
      <c r="B98" s="3"/>
      <c r="C98" s="3"/>
      <c r="D98" s="19"/>
      <c r="E98" s="4">
        <v>0.51300000000000001</v>
      </c>
      <c r="F98" s="74">
        <v>0.46800000000000003</v>
      </c>
      <c r="G98" s="4"/>
    </row>
    <row r="99" spans="1:7" x14ac:dyDescent="0.2">
      <c r="A99" s="3"/>
      <c r="B99" s="3"/>
      <c r="C99" s="3"/>
      <c r="D99" s="19"/>
      <c r="E99" s="4">
        <v>0.42820000000000003</v>
      </c>
      <c r="F99" s="74">
        <v>0.26950000000000002</v>
      </c>
      <c r="G99" s="4"/>
    </row>
    <row r="100" spans="1:7" x14ac:dyDescent="0.2">
      <c r="A100" s="3"/>
      <c r="B100" s="3"/>
      <c r="C100" s="3"/>
      <c r="D100" s="19"/>
      <c r="E100" s="4">
        <v>0.4869</v>
      </c>
      <c r="F100" s="74">
        <v>0.43490000000000001</v>
      </c>
      <c r="G100" s="4"/>
    </row>
    <row r="101" spans="1:7" x14ac:dyDescent="0.2">
      <c r="A101" s="3"/>
      <c r="B101" s="3"/>
      <c r="C101" s="3"/>
      <c r="D101" s="19"/>
      <c r="E101" s="4">
        <v>0.5796</v>
      </c>
      <c r="F101" s="74">
        <v>0.26790000000000003</v>
      </c>
      <c r="G101" s="4"/>
    </row>
    <row r="102" spans="1:7" x14ac:dyDescent="0.2">
      <c r="A102" s="3"/>
      <c r="B102" s="3"/>
      <c r="C102" s="3"/>
      <c r="D102" s="19"/>
      <c r="E102" s="4">
        <v>0.4032</v>
      </c>
      <c r="F102" s="74">
        <v>0.48459999999999998</v>
      </c>
      <c r="G102" s="4"/>
    </row>
    <row r="103" spans="1:7" x14ac:dyDescent="0.2">
      <c r="A103" s="3"/>
      <c r="B103" s="3"/>
      <c r="C103" s="3"/>
      <c r="D103" s="19"/>
      <c r="E103" s="4">
        <v>0.59319999999999995</v>
      </c>
      <c r="F103" s="74">
        <v>0.59709999999999996</v>
      </c>
      <c r="G103" s="4"/>
    </row>
    <row r="104" spans="1:7" x14ac:dyDescent="0.2">
      <c r="A104" s="3"/>
      <c r="B104" s="3"/>
      <c r="C104" s="3"/>
      <c r="D104" s="19"/>
      <c r="E104" s="4">
        <v>0.75949999999999995</v>
      </c>
      <c r="F104" s="74">
        <v>0.6129</v>
      </c>
      <c r="G104" s="4"/>
    </row>
    <row r="105" spans="1:7" x14ac:dyDescent="0.2">
      <c r="A105" s="3"/>
      <c r="B105" s="3"/>
      <c r="C105" s="3"/>
      <c r="D105" s="19"/>
      <c r="E105" s="4">
        <v>0.55549999999999999</v>
      </c>
      <c r="F105" s="74">
        <v>0.60840000000000005</v>
      </c>
      <c r="G105" s="4"/>
    </row>
    <row r="106" spans="1:7" x14ac:dyDescent="0.2">
      <c r="A106" s="3"/>
      <c r="B106" s="3"/>
      <c r="C106" s="3"/>
      <c r="D106" s="19"/>
      <c r="E106" s="4">
        <v>0.40429999999999999</v>
      </c>
      <c r="F106" s="74">
        <v>0.49459999999999998</v>
      </c>
      <c r="G106" s="4"/>
    </row>
    <row r="107" spans="1:7" x14ac:dyDescent="0.2">
      <c r="A107" s="3"/>
      <c r="B107" s="3"/>
      <c r="C107" s="3"/>
      <c r="D107" s="19"/>
      <c r="E107" s="4">
        <v>0.69330000000000003</v>
      </c>
      <c r="F107" s="74">
        <v>0.54910000000000003</v>
      </c>
      <c r="G107" s="4"/>
    </row>
    <row r="108" spans="1:7" x14ac:dyDescent="0.2">
      <c r="A108" s="3"/>
      <c r="B108" s="3"/>
      <c r="C108" s="3"/>
      <c r="D108" s="19"/>
      <c r="E108" s="4">
        <v>0.50039999999999996</v>
      </c>
      <c r="F108" s="74">
        <v>0.66479999999999995</v>
      </c>
      <c r="G108" s="4"/>
    </row>
    <row r="109" spans="1:7" x14ac:dyDescent="0.2">
      <c r="A109" s="3"/>
      <c r="B109" s="3"/>
      <c r="C109" s="3"/>
      <c r="D109" s="19"/>
      <c r="E109" s="4">
        <v>0.66500000000000004</v>
      </c>
      <c r="F109" s="74">
        <v>0.46150000000000002</v>
      </c>
      <c r="G109" s="4"/>
    </row>
    <row r="110" spans="1:7" x14ac:dyDescent="0.2">
      <c r="A110" s="3"/>
      <c r="B110" s="3"/>
      <c r="C110" s="3"/>
      <c r="D110" s="19"/>
      <c r="E110" s="4">
        <v>0.47020000000000001</v>
      </c>
      <c r="F110" s="74">
        <v>0.2661</v>
      </c>
      <c r="G110" s="4"/>
    </row>
    <row r="111" spans="1:7" x14ac:dyDescent="0.2">
      <c r="A111" s="3"/>
      <c r="B111" s="3"/>
      <c r="C111" s="3"/>
      <c r="D111" s="19"/>
      <c r="E111" s="4">
        <v>0.5444</v>
      </c>
      <c r="F111" s="74">
        <v>0.22320000000000001</v>
      </c>
      <c r="G111" s="4"/>
    </row>
    <row r="112" spans="1:7" x14ac:dyDescent="0.2">
      <c r="A112" s="3"/>
      <c r="B112" s="3"/>
      <c r="C112" s="3"/>
      <c r="D112" s="19"/>
      <c r="E112" s="4">
        <v>0.49180000000000001</v>
      </c>
      <c r="F112" s="74">
        <v>0.53310000000000002</v>
      </c>
      <c r="G112" s="4"/>
    </row>
    <row r="113" spans="1:7" x14ac:dyDescent="0.2">
      <c r="A113" s="3"/>
      <c r="B113" s="3"/>
      <c r="C113" s="3"/>
      <c r="D113" s="19"/>
      <c r="E113" s="4">
        <v>0.61019999999999996</v>
      </c>
      <c r="F113" s="74">
        <v>0.57340000000000002</v>
      </c>
      <c r="G113" s="4"/>
    </row>
    <row r="114" spans="1:7" x14ac:dyDescent="0.2">
      <c r="A114" s="3"/>
      <c r="B114" s="3"/>
      <c r="C114" s="3"/>
      <c r="D114" s="19"/>
      <c r="E114" s="4">
        <v>0.52529999999999999</v>
      </c>
      <c r="F114" s="74">
        <v>0.38950000000000001</v>
      </c>
      <c r="G114" s="4"/>
    </row>
    <row r="115" spans="1:7" x14ac:dyDescent="0.2">
      <c r="A115" s="3"/>
      <c r="B115" s="3"/>
      <c r="C115" s="3"/>
      <c r="D115" s="19"/>
      <c r="E115" s="4">
        <v>0.69869999999999999</v>
      </c>
      <c r="F115" s="74">
        <v>0.34889999999999999</v>
      </c>
      <c r="G115" s="4"/>
    </row>
    <row r="116" spans="1:7" x14ac:dyDescent="0.2">
      <c r="A116" s="3"/>
      <c r="B116" s="3"/>
      <c r="C116" s="3"/>
      <c r="D116" s="19"/>
      <c r="E116" s="4">
        <v>0.71220000000000006</v>
      </c>
      <c r="F116" s="74">
        <v>2.06E-2</v>
      </c>
      <c r="G116" s="4"/>
    </row>
    <row r="117" spans="1:7" x14ac:dyDescent="0.2">
      <c r="A117" s="3"/>
      <c r="B117" s="3"/>
      <c r="C117" s="3"/>
      <c r="D117" s="19"/>
      <c r="E117" s="4">
        <v>0.44180000000000003</v>
      </c>
      <c r="F117" s="74">
        <v>0.24329999999999999</v>
      </c>
      <c r="G117" s="4"/>
    </row>
    <row r="118" spans="1:7" x14ac:dyDescent="0.2">
      <c r="A118" s="3"/>
      <c r="B118" s="3"/>
      <c r="C118" s="3"/>
      <c r="D118" s="19"/>
      <c r="E118" s="4">
        <v>0.46360000000000001</v>
      </c>
      <c r="F118" s="74">
        <v>0.36830000000000002</v>
      </c>
      <c r="G118" s="4"/>
    </row>
    <row r="119" spans="1:7" x14ac:dyDescent="0.2">
      <c r="A119" s="3"/>
      <c r="B119" s="3"/>
      <c r="C119" s="3"/>
      <c r="D119" s="19"/>
      <c r="E119" s="4">
        <v>0.42859999999999998</v>
      </c>
      <c r="F119" s="74">
        <v>0.17419999999999999</v>
      </c>
      <c r="G119" s="4"/>
    </row>
    <row r="120" spans="1:7" x14ac:dyDescent="0.2">
      <c r="A120" s="3"/>
      <c r="B120" s="3"/>
      <c r="C120" s="3"/>
      <c r="D120" s="19"/>
      <c r="E120" s="4">
        <v>0.59950000000000003</v>
      </c>
      <c r="F120" s="74">
        <v>0.58509999999999995</v>
      </c>
      <c r="G120" s="4"/>
    </row>
    <row r="121" spans="1:7" x14ac:dyDescent="0.2">
      <c r="A121" s="3"/>
      <c r="B121" s="3"/>
      <c r="C121" s="3"/>
      <c r="D121" s="19"/>
      <c r="E121" s="4">
        <v>0.37309999999999999</v>
      </c>
      <c r="F121" s="74">
        <v>0.71899999999999997</v>
      </c>
      <c r="G121" s="4"/>
    </row>
    <row r="122" spans="1:7" x14ac:dyDescent="0.2">
      <c r="A122" s="3"/>
      <c r="B122" s="3"/>
      <c r="C122" s="3"/>
      <c r="D122" s="19"/>
      <c r="E122" s="4">
        <v>0.4486</v>
      </c>
      <c r="F122" s="74">
        <v>0.51339999999999997</v>
      </c>
      <c r="G122" s="4"/>
    </row>
    <row r="123" spans="1:7" x14ac:dyDescent="0.2">
      <c r="A123" s="3"/>
      <c r="B123" s="3"/>
      <c r="C123" s="3"/>
      <c r="D123" s="19"/>
      <c r="E123" s="4">
        <v>0.62549999999999994</v>
      </c>
      <c r="F123" s="74">
        <v>0.439</v>
      </c>
      <c r="G123" s="4"/>
    </row>
    <row r="124" spans="1:7" x14ac:dyDescent="0.2">
      <c r="A124" s="3"/>
      <c r="B124" s="3"/>
      <c r="C124" s="3"/>
      <c r="D124" s="19"/>
      <c r="E124" s="4">
        <v>0.55889999999999995</v>
      </c>
      <c r="F124" s="74">
        <v>0.61150000000000004</v>
      </c>
      <c r="G124" s="4"/>
    </row>
    <row r="125" spans="1:7" x14ac:dyDescent="0.2">
      <c r="A125" s="3"/>
      <c r="B125" s="3"/>
      <c r="C125" s="3"/>
      <c r="D125" s="19"/>
      <c r="E125" s="4">
        <v>0.39479999999999998</v>
      </c>
      <c r="F125" s="74">
        <v>0.29980000000000001</v>
      </c>
      <c r="G125" s="4"/>
    </row>
    <row r="126" spans="1:7" x14ac:dyDescent="0.2">
      <c r="E126" s="1"/>
      <c r="F126" s="26"/>
      <c r="G12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E3F7B-BD58-4E03-9587-87E23BBE651C}">
  <dimension ref="A1:Y126"/>
  <sheetViews>
    <sheetView topLeftCell="G1" zoomScale="125" zoomScaleNormal="125" workbookViewId="0">
      <pane ySplit="1" topLeftCell="A4" activePane="bottomLeft" state="frozen"/>
      <selection pane="bottomLeft" activeCell="I7" sqref="I7"/>
    </sheetView>
  </sheetViews>
  <sheetFormatPr baseColWidth="10" defaultColWidth="9.1640625" defaultRowHeight="15" x14ac:dyDescent="0.2"/>
  <cols>
    <col min="1" max="1" width="11.1640625" style="3" customWidth="1"/>
    <col min="2" max="2" width="11.83203125" style="3" customWidth="1"/>
    <col min="3" max="3" width="13.1640625" style="3" customWidth="1"/>
    <col min="4" max="4" width="22.33203125" style="3" customWidth="1"/>
    <col min="5" max="5" width="10.33203125" style="3" customWidth="1"/>
    <col min="6" max="6" width="21.1640625" style="3" customWidth="1"/>
    <col min="7" max="7" width="23.33203125" style="3" customWidth="1"/>
    <col min="8" max="8" width="22.83203125" style="3" customWidth="1"/>
    <col min="9" max="9" width="29.6640625" style="3" customWidth="1"/>
    <col min="10" max="12" width="9.1640625" style="3"/>
    <col min="13" max="13" width="13.5" style="3" customWidth="1"/>
    <col min="14" max="14" width="9.1640625" style="3"/>
    <col min="15" max="15" width="11.6640625" style="3" customWidth="1"/>
    <col min="16" max="16" width="15" style="3" customWidth="1"/>
    <col min="17" max="16384" width="9.1640625" style="3"/>
  </cols>
  <sheetData>
    <row r="1" spans="1:25" customFormat="1" ht="30" customHeight="1" x14ac:dyDescent="0.2">
      <c r="A1" s="22" t="s">
        <v>33</v>
      </c>
      <c r="B1" s="22" t="s">
        <v>34</v>
      </c>
      <c r="C1" s="22" t="s">
        <v>35</v>
      </c>
      <c r="D1" s="22" t="s">
        <v>36</v>
      </c>
      <c r="E1" s="22" t="s">
        <v>37</v>
      </c>
      <c r="F1" s="22" t="s">
        <v>38</v>
      </c>
      <c r="G1" s="22" t="s">
        <v>39</v>
      </c>
      <c r="H1" s="31" t="s">
        <v>68</v>
      </c>
      <c r="I1" s="22"/>
      <c r="J1" s="22" t="s">
        <v>33</v>
      </c>
      <c r="K1" s="22" t="s">
        <v>34</v>
      </c>
      <c r="L1" s="22" t="s">
        <v>35</v>
      </c>
      <c r="M1" s="22" t="s">
        <v>36</v>
      </c>
      <c r="N1" s="22" t="s">
        <v>37</v>
      </c>
      <c r="O1" s="22" t="s">
        <v>38</v>
      </c>
      <c r="P1" s="22" t="s">
        <v>39</v>
      </c>
    </row>
    <row r="2" spans="1:25" ht="16" x14ac:dyDescent="0.2">
      <c r="A2" s="32">
        <v>0</v>
      </c>
      <c r="B2" s="32">
        <v>0</v>
      </c>
      <c r="C2" s="32">
        <v>4.273333</v>
      </c>
      <c r="D2" s="1">
        <v>0</v>
      </c>
      <c r="E2" s="32">
        <v>36.051110000000001</v>
      </c>
      <c r="F2" s="77">
        <v>42.3</v>
      </c>
      <c r="G2" s="32">
        <v>20.19333</v>
      </c>
      <c r="H2" s="2"/>
      <c r="I2" s="15" t="s">
        <v>120</v>
      </c>
      <c r="J2" s="14"/>
      <c r="K2" s="14"/>
      <c r="L2" s="14"/>
      <c r="M2" s="14"/>
      <c r="N2" s="14"/>
      <c r="O2" s="14"/>
    </row>
    <row r="3" spans="1:25" ht="16" x14ac:dyDescent="0.2">
      <c r="A3" s="32">
        <v>0</v>
      </c>
      <c r="B3" s="32">
        <v>0.35555599999999998</v>
      </c>
      <c r="C3" s="32">
        <v>22.371110000000002</v>
      </c>
      <c r="D3" s="1">
        <v>0</v>
      </c>
      <c r="E3" s="32">
        <v>48.162219999999998</v>
      </c>
      <c r="F3" s="77">
        <v>80.900000000000006</v>
      </c>
      <c r="G3" s="32">
        <v>45.626669999999997</v>
      </c>
      <c r="H3" s="2"/>
      <c r="I3" s="15" t="s">
        <v>121</v>
      </c>
      <c r="J3" s="14">
        <v>136.80000000000001</v>
      </c>
      <c r="K3" s="14">
        <v>96.32</v>
      </c>
      <c r="L3" s="14">
        <v>31.1</v>
      </c>
      <c r="M3" s="14">
        <v>10.95</v>
      </c>
      <c r="N3" s="14">
        <v>6.8090000000000002</v>
      </c>
      <c r="O3" s="14">
        <v>28.23</v>
      </c>
      <c r="P3" s="14">
        <v>26.2</v>
      </c>
    </row>
    <row r="4" spans="1:25" ht="16" x14ac:dyDescent="0.2">
      <c r="A4" s="32">
        <v>0</v>
      </c>
      <c r="B4" s="32">
        <v>0</v>
      </c>
      <c r="C4" s="32">
        <v>5.8355560000000004</v>
      </c>
      <c r="D4" s="1">
        <v>1.5</v>
      </c>
      <c r="E4" s="32">
        <v>33.975560000000002</v>
      </c>
      <c r="F4" s="77">
        <v>77.8</v>
      </c>
      <c r="G4" s="32">
        <v>0</v>
      </c>
      <c r="H4" s="2"/>
      <c r="I4" s="15" t="s">
        <v>81</v>
      </c>
      <c r="J4" s="14" t="s">
        <v>30</v>
      </c>
      <c r="K4" s="14" t="s">
        <v>30</v>
      </c>
      <c r="L4" s="14" t="s">
        <v>30</v>
      </c>
      <c r="M4" s="14">
        <v>4.1999999999999997E-3</v>
      </c>
      <c r="N4" s="14">
        <v>3.32E-2</v>
      </c>
      <c r="O4" s="14" t="s">
        <v>30</v>
      </c>
      <c r="P4" s="14" t="s">
        <v>30</v>
      </c>
      <c r="Q4" s="34"/>
      <c r="R4" s="34"/>
      <c r="S4" s="34"/>
      <c r="T4" s="34"/>
      <c r="U4" s="34"/>
      <c r="V4" s="34"/>
      <c r="W4" s="34"/>
      <c r="X4" s="34"/>
      <c r="Y4" s="34"/>
    </row>
    <row r="5" spans="1:25" ht="16" x14ac:dyDescent="0.2">
      <c r="A5" s="32">
        <v>0</v>
      </c>
      <c r="B5" s="32">
        <v>0</v>
      </c>
      <c r="C5" s="32">
        <v>5.14</v>
      </c>
      <c r="D5" s="1">
        <v>0.1</v>
      </c>
      <c r="E5" s="32">
        <v>22.593330000000002</v>
      </c>
      <c r="F5" s="77">
        <v>44.9</v>
      </c>
      <c r="G5" s="32">
        <v>0</v>
      </c>
      <c r="H5" s="2"/>
      <c r="I5" s="15" t="s">
        <v>122</v>
      </c>
      <c r="J5" s="14" t="s">
        <v>19</v>
      </c>
      <c r="K5" s="14" t="s">
        <v>19</v>
      </c>
      <c r="L5" s="14" t="s">
        <v>19</v>
      </c>
      <c r="M5" s="14" t="s">
        <v>19</v>
      </c>
      <c r="N5" s="14" t="s">
        <v>19</v>
      </c>
      <c r="O5" s="14" t="s">
        <v>19</v>
      </c>
      <c r="P5" s="14" t="s">
        <v>19</v>
      </c>
      <c r="Q5" s="34"/>
      <c r="R5" s="34"/>
      <c r="S5" s="34"/>
      <c r="T5" s="34"/>
      <c r="U5" s="34"/>
      <c r="V5" s="34"/>
      <c r="W5" s="34"/>
      <c r="X5" s="34"/>
      <c r="Y5" s="34"/>
    </row>
    <row r="6" spans="1:25" ht="16" x14ac:dyDescent="0.2">
      <c r="A6" s="32">
        <v>0</v>
      </c>
      <c r="B6" s="32">
        <v>0</v>
      </c>
      <c r="C6" s="32">
        <v>5.86</v>
      </c>
      <c r="D6" s="1">
        <v>0</v>
      </c>
      <c r="E6" s="32">
        <v>61.162219999999998</v>
      </c>
      <c r="F6" s="77">
        <v>50.5</v>
      </c>
      <c r="G6" s="32">
        <v>0</v>
      </c>
      <c r="H6" s="2"/>
      <c r="I6" s="15" t="s">
        <v>82</v>
      </c>
      <c r="J6" s="14" t="s">
        <v>29</v>
      </c>
      <c r="K6" s="14" t="s">
        <v>29</v>
      </c>
      <c r="L6" s="14" t="s">
        <v>29</v>
      </c>
      <c r="M6" s="14" t="s">
        <v>23</v>
      </c>
      <c r="N6" s="14" t="s">
        <v>22</v>
      </c>
      <c r="O6" s="14" t="s">
        <v>29</v>
      </c>
      <c r="P6" s="14" t="s">
        <v>29</v>
      </c>
      <c r="Q6" s="34"/>
      <c r="R6" s="34"/>
      <c r="S6" s="34"/>
      <c r="T6" s="34"/>
      <c r="U6" s="34"/>
      <c r="V6" s="34"/>
      <c r="W6" s="34"/>
      <c r="X6" s="34"/>
      <c r="Y6" s="34"/>
    </row>
    <row r="7" spans="1:25" x14ac:dyDescent="0.2">
      <c r="A7" s="32">
        <v>0</v>
      </c>
      <c r="B7" s="32">
        <v>0.28000000000000003</v>
      </c>
      <c r="C7" s="32">
        <v>9.0666670000000007</v>
      </c>
      <c r="D7" s="1">
        <v>0</v>
      </c>
      <c r="E7" s="32">
        <v>20.244440000000001</v>
      </c>
      <c r="F7" s="77">
        <v>5.5</v>
      </c>
      <c r="G7" s="32">
        <v>0.84666699999999995</v>
      </c>
      <c r="H7" s="2"/>
      <c r="I7" s="29" t="s">
        <v>134</v>
      </c>
      <c r="J7" s="1"/>
      <c r="K7" s="1"/>
      <c r="L7" s="1"/>
      <c r="M7" s="1"/>
      <c r="N7" s="1"/>
      <c r="O7" s="34"/>
      <c r="Q7" s="34"/>
      <c r="R7" s="34"/>
      <c r="S7" s="34"/>
      <c r="T7" s="34"/>
      <c r="U7" s="34"/>
      <c r="V7" s="34"/>
      <c r="W7" s="34"/>
      <c r="X7" s="34"/>
      <c r="Y7" s="34"/>
    </row>
    <row r="8" spans="1:25" ht="16" x14ac:dyDescent="0.2">
      <c r="A8" s="32">
        <v>0</v>
      </c>
      <c r="B8" s="32">
        <v>2.8044440000000002</v>
      </c>
      <c r="C8" s="32">
        <v>4.3133330000000001</v>
      </c>
      <c r="D8" s="1">
        <v>2.1</v>
      </c>
      <c r="E8" s="32">
        <v>19.079999999999998</v>
      </c>
      <c r="F8" s="77">
        <v>71.900000000000006</v>
      </c>
      <c r="G8" s="32">
        <v>34.282220000000002</v>
      </c>
      <c r="H8" s="2"/>
      <c r="I8" s="15" t="s">
        <v>124</v>
      </c>
      <c r="J8" s="14" t="s">
        <v>125</v>
      </c>
      <c r="K8" s="14" t="s">
        <v>126</v>
      </c>
      <c r="L8" s="14" t="s">
        <v>17</v>
      </c>
      <c r="M8" s="14" t="s">
        <v>18</v>
      </c>
      <c r="N8" s="1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</row>
    <row r="9" spans="1:25" ht="16" x14ac:dyDescent="0.2">
      <c r="A9" s="32">
        <v>0</v>
      </c>
      <c r="B9" s="32">
        <v>0</v>
      </c>
      <c r="C9" s="32">
        <v>16.40222</v>
      </c>
      <c r="D9" s="1">
        <v>2.2999999999999998</v>
      </c>
      <c r="E9" s="32">
        <v>17.84667</v>
      </c>
      <c r="F9" s="77">
        <v>61.4</v>
      </c>
      <c r="G9" s="32">
        <v>0.44888899999999998</v>
      </c>
      <c r="H9" s="2"/>
      <c r="I9" s="15" t="s">
        <v>44</v>
      </c>
      <c r="J9" s="14">
        <v>-8.3209999999999997</v>
      </c>
      <c r="K9" s="14" t="s">
        <v>19</v>
      </c>
      <c r="L9" s="14" t="s">
        <v>20</v>
      </c>
      <c r="M9" s="14" t="s">
        <v>24</v>
      </c>
      <c r="N9" s="1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</row>
    <row r="10" spans="1:25" ht="16" x14ac:dyDescent="0.2">
      <c r="A10" s="32">
        <v>0</v>
      </c>
      <c r="B10" s="32">
        <v>1.588889</v>
      </c>
      <c r="C10" s="32">
        <v>7.4933329999999998</v>
      </c>
      <c r="D10" s="1">
        <v>0</v>
      </c>
      <c r="E10" s="32">
        <v>37.535559999999997</v>
      </c>
      <c r="F10" s="77">
        <v>30.6</v>
      </c>
      <c r="G10" s="32">
        <v>0</v>
      </c>
      <c r="H10" s="2"/>
      <c r="I10" s="15" t="s">
        <v>45</v>
      </c>
      <c r="J10" s="14">
        <v>-127.5</v>
      </c>
      <c r="K10" s="14" t="s">
        <v>21</v>
      </c>
      <c r="L10" s="14" t="s">
        <v>29</v>
      </c>
      <c r="M10" s="14" t="s">
        <v>30</v>
      </c>
      <c r="N10" s="1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</row>
    <row r="11" spans="1:25" ht="16" x14ac:dyDescent="0.2">
      <c r="A11" s="32">
        <v>0</v>
      </c>
      <c r="B11" s="32">
        <v>0</v>
      </c>
      <c r="C11" s="32">
        <v>0.90888899999999995</v>
      </c>
      <c r="D11" s="1">
        <v>0.8</v>
      </c>
      <c r="E11" s="32">
        <v>44.428890000000003</v>
      </c>
      <c r="F11" s="77">
        <v>73.5</v>
      </c>
      <c r="G11" s="32">
        <v>0</v>
      </c>
      <c r="H11" s="2"/>
      <c r="I11" s="15" t="s">
        <v>46</v>
      </c>
      <c r="J11" s="14">
        <v>-80.16</v>
      </c>
      <c r="K11" s="14" t="s">
        <v>21</v>
      </c>
      <c r="L11" s="14" t="s">
        <v>29</v>
      </c>
      <c r="M11" s="14" t="s">
        <v>30</v>
      </c>
      <c r="N11" s="1"/>
      <c r="O11" s="117" t="s">
        <v>133</v>
      </c>
      <c r="P11" s="34"/>
      <c r="Q11" s="34"/>
      <c r="R11" s="34"/>
      <c r="S11" s="34"/>
      <c r="T11" s="34"/>
      <c r="U11" s="34"/>
      <c r="V11" s="34"/>
      <c r="W11" s="34"/>
      <c r="X11" s="34"/>
      <c r="Y11" s="34"/>
    </row>
    <row r="12" spans="1:25" ht="16" x14ac:dyDescent="0.2">
      <c r="A12" s="32">
        <v>0</v>
      </c>
      <c r="B12" s="32">
        <v>0</v>
      </c>
      <c r="C12" s="32">
        <v>11.033329999999999</v>
      </c>
      <c r="D12" s="1">
        <v>0</v>
      </c>
      <c r="E12" s="32">
        <v>44.96</v>
      </c>
      <c r="F12" s="77">
        <v>26.3</v>
      </c>
      <c r="G12" s="32">
        <v>0</v>
      </c>
      <c r="H12" s="2"/>
      <c r="I12" s="15" t="s">
        <v>47</v>
      </c>
      <c r="J12" s="14">
        <v>-119.2</v>
      </c>
      <c r="K12" s="14" t="s">
        <v>21</v>
      </c>
      <c r="L12" s="14" t="s">
        <v>29</v>
      </c>
      <c r="M12" s="14" t="s">
        <v>30</v>
      </c>
      <c r="N12" s="1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</row>
    <row r="13" spans="1:25" ht="16" x14ac:dyDescent="0.2">
      <c r="A13" s="32">
        <v>0</v>
      </c>
      <c r="B13" s="32">
        <v>0</v>
      </c>
      <c r="C13" s="32">
        <v>0</v>
      </c>
      <c r="D13" s="1">
        <v>0</v>
      </c>
      <c r="E13" s="32">
        <v>38.684440000000002</v>
      </c>
      <c r="F13" s="77">
        <v>52.3</v>
      </c>
      <c r="G13" s="32">
        <v>0.14888899999999999</v>
      </c>
      <c r="H13" s="2"/>
      <c r="I13" s="15" t="s">
        <v>48</v>
      </c>
      <c r="J13" s="14">
        <v>-71.84</v>
      </c>
      <c r="K13" s="14" t="s">
        <v>21</v>
      </c>
      <c r="L13" s="14" t="s">
        <v>29</v>
      </c>
      <c r="M13" s="14" t="s">
        <v>30</v>
      </c>
      <c r="N13" s="1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</row>
    <row r="14" spans="1:25" ht="16" x14ac:dyDescent="0.2">
      <c r="A14" s="32">
        <v>0</v>
      </c>
      <c r="B14" s="32">
        <v>0</v>
      </c>
      <c r="C14" s="32">
        <v>3.6911109999999998</v>
      </c>
      <c r="D14" s="1">
        <v>0</v>
      </c>
      <c r="E14" s="32">
        <v>49.52</v>
      </c>
      <c r="F14" s="77">
        <v>68.400000000000006</v>
      </c>
      <c r="G14" s="32">
        <v>0</v>
      </c>
      <c r="H14" s="2"/>
      <c r="I14" s="15" t="s">
        <v>49</v>
      </c>
      <c r="J14" s="14">
        <v>47.39</v>
      </c>
      <c r="K14" s="14" t="s">
        <v>21</v>
      </c>
      <c r="L14" s="14" t="s">
        <v>23</v>
      </c>
      <c r="M14" s="14">
        <v>5.8999999999999999E-3</v>
      </c>
      <c r="N14" s="1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</row>
    <row r="15" spans="1:25" x14ac:dyDescent="0.2">
      <c r="A15" s="32">
        <v>0</v>
      </c>
      <c r="B15" s="32">
        <v>0</v>
      </c>
      <c r="C15" s="32">
        <v>12.67778</v>
      </c>
      <c r="D15" s="1">
        <v>0.4</v>
      </c>
      <c r="E15" s="32">
        <v>62.757779999999997</v>
      </c>
      <c r="F15" s="77">
        <v>78.5</v>
      </c>
      <c r="G15" s="32">
        <v>4.9422220000000001</v>
      </c>
      <c r="H15" s="2"/>
      <c r="I15" s="2"/>
      <c r="J15" s="2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</row>
    <row r="16" spans="1:25" x14ac:dyDescent="0.2">
      <c r="A16" s="32">
        <v>0</v>
      </c>
      <c r="B16" s="32">
        <v>0</v>
      </c>
      <c r="C16" s="32">
        <v>6.1422220000000003</v>
      </c>
      <c r="D16" s="1">
        <v>0</v>
      </c>
      <c r="E16" s="32">
        <v>16.13111</v>
      </c>
      <c r="F16" s="77">
        <v>33</v>
      </c>
      <c r="G16" s="32">
        <v>0</v>
      </c>
      <c r="H16" s="2"/>
      <c r="I16" s="26" t="s">
        <v>58</v>
      </c>
      <c r="J16" s="2"/>
    </row>
    <row r="17" spans="1:14" ht="16" x14ac:dyDescent="0.2">
      <c r="A17" s="32">
        <v>0</v>
      </c>
      <c r="B17" s="32">
        <v>7.1110999999999994E-2</v>
      </c>
      <c r="C17" s="32">
        <v>7.16</v>
      </c>
      <c r="D17" s="1">
        <v>0.6</v>
      </c>
      <c r="E17" s="32">
        <v>38.204439999999998</v>
      </c>
      <c r="F17" s="77">
        <v>68.8</v>
      </c>
      <c r="G17" s="32">
        <v>66.968890000000002</v>
      </c>
      <c r="H17" s="2"/>
      <c r="I17" s="15" t="s">
        <v>124</v>
      </c>
      <c r="J17" s="14" t="s">
        <v>125</v>
      </c>
      <c r="K17" s="14" t="s">
        <v>126</v>
      </c>
      <c r="L17" s="14" t="s">
        <v>17</v>
      </c>
      <c r="M17" s="14" t="s">
        <v>18</v>
      </c>
      <c r="N17" s="1"/>
    </row>
    <row r="18" spans="1:14" ht="16" x14ac:dyDescent="0.2">
      <c r="A18" s="32">
        <v>0</v>
      </c>
      <c r="B18" s="32">
        <v>0</v>
      </c>
      <c r="C18" s="32">
        <v>2.6066669999999998</v>
      </c>
      <c r="D18" s="1">
        <v>0.1</v>
      </c>
      <c r="E18" s="32">
        <v>25.77111</v>
      </c>
      <c r="F18" s="77">
        <v>31.6</v>
      </c>
      <c r="G18" s="32">
        <v>17.966670000000001</v>
      </c>
      <c r="H18" s="2"/>
      <c r="I18" s="15" t="s">
        <v>44</v>
      </c>
      <c r="J18" s="14">
        <v>-7.2320000000000002</v>
      </c>
      <c r="K18" s="14" t="s">
        <v>19</v>
      </c>
      <c r="L18" s="14" t="s">
        <v>20</v>
      </c>
      <c r="M18" s="14" t="s">
        <v>24</v>
      </c>
      <c r="N18" s="1"/>
    </row>
    <row r="19" spans="1:14" ht="16" x14ac:dyDescent="0.2">
      <c r="A19" s="32">
        <v>0</v>
      </c>
      <c r="B19" s="32">
        <v>0</v>
      </c>
      <c r="C19" s="32">
        <v>4.5977779999999999</v>
      </c>
      <c r="D19" s="1">
        <v>0</v>
      </c>
      <c r="E19" s="32">
        <v>42.611109999999996</v>
      </c>
      <c r="F19" s="77">
        <v>57.9</v>
      </c>
      <c r="G19" s="32">
        <v>22.584440000000001</v>
      </c>
      <c r="H19" s="2"/>
      <c r="I19" s="15" t="s">
        <v>59</v>
      </c>
      <c r="J19" s="14">
        <v>-247.1</v>
      </c>
      <c r="K19" s="14" t="s">
        <v>21</v>
      </c>
      <c r="L19" s="14" t="s">
        <v>29</v>
      </c>
      <c r="M19" s="14" t="s">
        <v>30</v>
      </c>
      <c r="N19" s="1"/>
    </row>
    <row r="20" spans="1:14" ht="16" x14ac:dyDescent="0.2">
      <c r="A20" s="32">
        <v>0</v>
      </c>
      <c r="B20" s="32">
        <v>0</v>
      </c>
      <c r="C20" s="32">
        <v>3.4222220000000001</v>
      </c>
      <c r="D20" s="1">
        <v>0</v>
      </c>
      <c r="E20" s="32">
        <v>21.02</v>
      </c>
      <c r="F20" s="77">
        <v>41.1</v>
      </c>
      <c r="G20" s="32">
        <v>1.773333</v>
      </c>
      <c r="H20" s="2"/>
      <c r="I20" s="15" t="s">
        <v>60</v>
      </c>
      <c r="J20" s="14">
        <v>-272.39999999999998</v>
      </c>
      <c r="K20" s="14" t="s">
        <v>21</v>
      </c>
      <c r="L20" s="14" t="s">
        <v>29</v>
      </c>
      <c r="M20" s="14" t="s">
        <v>30</v>
      </c>
      <c r="N20" s="1"/>
    </row>
    <row r="21" spans="1:14" ht="16" x14ac:dyDescent="0.2">
      <c r="A21" s="32">
        <v>0</v>
      </c>
      <c r="B21" s="32">
        <v>0</v>
      </c>
      <c r="C21" s="32">
        <v>1.9977780000000001</v>
      </c>
      <c r="D21" s="1">
        <v>0.7</v>
      </c>
      <c r="E21" s="32">
        <v>24.811109999999999</v>
      </c>
      <c r="F21" s="77">
        <v>77.099999999999994</v>
      </c>
      <c r="G21" s="32">
        <v>0</v>
      </c>
      <c r="H21" s="2"/>
      <c r="I21" s="15" t="s">
        <v>61</v>
      </c>
      <c r="J21" s="14">
        <v>-137.6</v>
      </c>
      <c r="K21" s="14" t="s">
        <v>21</v>
      </c>
      <c r="L21" s="14" t="s">
        <v>29</v>
      </c>
      <c r="M21" s="14" t="s">
        <v>30</v>
      </c>
      <c r="N21" s="1"/>
    </row>
    <row r="22" spans="1:14" ht="16" x14ac:dyDescent="0.2">
      <c r="A22" s="32">
        <v>0</v>
      </c>
      <c r="B22" s="32">
        <v>0</v>
      </c>
      <c r="C22" s="32">
        <v>1.6266670000000001</v>
      </c>
      <c r="D22" s="1">
        <v>0.3</v>
      </c>
      <c r="E22" s="32">
        <v>55.942219999999999</v>
      </c>
      <c r="F22" s="77">
        <v>75.7</v>
      </c>
      <c r="G22" s="32">
        <v>0</v>
      </c>
      <c r="H22" s="2"/>
      <c r="I22" s="15" t="s">
        <v>62</v>
      </c>
      <c r="J22" s="14">
        <v>-239.9</v>
      </c>
      <c r="K22" s="14" t="s">
        <v>21</v>
      </c>
      <c r="L22" s="14" t="s">
        <v>29</v>
      </c>
      <c r="M22" s="14" t="s">
        <v>30</v>
      </c>
      <c r="N22" s="1"/>
    </row>
    <row r="23" spans="1:14" ht="16" x14ac:dyDescent="0.2">
      <c r="A23" s="32">
        <v>3.3688889999999998</v>
      </c>
      <c r="B23" s="32">
        <v>0</v>
      </c>
      <c r="C23" s="32">
        <v>6.2977780000000001</v>
      </c>
      <c r="D23" s="1">
        <v>0.7</v>
      </c>
      <c r="E23" s="32">
        <v>51.848889999999997</v>
      </c>
      <c r="F23" s="77">
        <v>80.400000000000006</v>
      </c>
      <c r="G23" s="32">
        <v>9.2422219999999999</v>
      </c>
      <c r="H23" s="2"/>
      <c r="I23" s="15" t="s">
        <v>63</v>
      </c>
      <c r="J23" s="14">
        <v>-265.2</v>
      </c>
      <c r="K23" s="14" t="s">
        <v>21</v>
      </c>
      <c r="L23" s="14" t="s">
        <v>29</v>
      </c>
      <c r="M23" s="14" t="s">
        <v>30</v>
      </c>
      <c r="N23" s="1"/>
    </row>
    <row r="24" spans="1:14" ht="16" x14ac:dyDescent="0.2">
      <c r="A24" s="32">
        <v>0.32888899999999999</v>
      </c>
      <c r="B24" s="32">
        <v>0</v>
      </c>
      <c r="C24" s="32">
        <v>12.682219999999999</v>
      </c>
      <c r="D24" s="1">
        <v>1.2</v>
      </c>
      <c r="E24" s="32">
        <v>5.5644439999999999</v>
      </c>
      <c r="F24" s="77">
        <v>25.2</v>
      </c>
      <c r="G24" s="32">
        <v>6.8511110000000004</v>
      </c>
      <c r="H24" s="2"/>
      <c r="I24" s="15" t="s">
        <v>64</v>
      </c>
      <c r="J24" s="14">
        <v>-130.4</v>
      </c>
      <c r="K24" s="14" t="s">
        <v>21</v>
      </c>
      <c r="L24" s="14" t="s">
        <v>29</v>
      </c>
      <c r="M24" s="14" t="s">
        <v>30</v>
      </c>
      <c r="N24" s="1"/>
    </row>
    <row r="25" spans="1:14" ht="16" x14ac:dyDescent="0.2">
      <c r="A25" s="32">
        <v>6.8889000000000006E-2</v>
      </c>
      <c r="B25" s="32">
        <v>0</v>
      </c>
      <c r="C25" s="32">
        <v>5.355556</v>
      </c>
      <c r="D25" s="1">
        <v>0</v>
      </c>
      <c r="E25" s="32">
        <v>34.446669999999997</v>
      </c>
      <c r="F25" s="78">
        <v>51.5</v>
      </c>
      <c r="G25" s="32">
        <v>4.3244439999999997</v>
      </c>
      <c r="H25" s="2"/>
      <c r="I25" s="15" t="s">
        <v>65</v>
      </c>
      <c r="J25" s="14">
        <v>-25.3</v>
      </c>
      <c r="K25" s="14" t="s">
        <v>19</v>
      </c>
      <c r="L25" s="115" t="s">
        <v>20</v>
      </c>
      <c r="M25" s="14" t="s">
        <v>24</v>
      </c>
      <c r="N25" s="116" t="s">
        <v>133</v>
      </c>
    </row>
    <row r="26" spans="1:14" ht="16" x14ac:dyDescent="0.2">
      <c r="A26" s="32">
        <v>0</v>
      </c>
      <c r="B26" s="32">
        <v>0.13333300000000001</v>
      </c>
      <c r="C26" s="32">
        <v>1.4288890000000001</v>
      </c>
      <c r="D26" s="1">
        <v>1</v>
      </c>
      <c r="E26" s="32">
        <v>46.046669999999999</v>
      </c>
      <c r="F26" s="79">
        <v>47.4</v>
      </c>
      <c r="G26" s="32">
        <v>1.253333</v>
      </c>
      <c r="H26" s="2"/>
      <c r="I26" s="15" t="s">
        <v>66</v>
      </c>
      <c r="J26" s="14">
        <v>109.5</v>
      </c>
      <c r="K26" s="14" t="s">
        <v>21</v>
      </c>
      <c r="L26" s="14" t="s">
        <v>29</v>
      </c>
      <c r="M26" s="14" t="s">
        <v>30</v>
      </c>
      <c r="N26" s="1"/>
    </row>
    <row r="27" spans="1:14" ht="16" x14ac:dyDescent="0.2">
      <c r="A27" s="32">
        <v>0</v>
      </c>
      <c r="B27" s="32">
        <v>0</v>
      </c>
      <c r="C27" s="32">
        <v>0.95333299999999999</v>
      </c>
      <c r="D27" s="1">
        <v>0.6</v>
      </c>
      <c r="E27" s="32">
        <v>52.808889999999998</v>
      </c>
      <c r="F27" s="77">
        <v>58.3</v>
      </c>
      <c r="G27" s="32">
        <v>0.562222</v>
      </c>
      <c r="H27" s="2"/>
      <c r="I27" s="15" t="s">
        <v>67</v>
      </c>
      <c r="J27" s="14">
        <v>134.80000000000001</v>
      </c>
      <c r="K27" s="14" t="s">
        <v>21</v>
      </c>
      <c r="L27" s="14" t="s">
        <v>29</v>
      </c>
      <c r="M27" s="14" t="s">
        <v>30</v>
      </c>
      <c r="N27" s="1"/>
    </row>
    <row r="28" spans="1:14" x14ac:dyDescent="0.2">
      <c r="A28" s="32">
        <v>0</v>
      </c>
      <c r="B28" s="32">
        <v>0</v>
      </c>
      <c r="C28" s="32">
        <v>4.0688890000000004</v>
      </c>
      <c r="D28" s="1">
        <v>0.4</v>
      </c>
      <c r="E28" s="32">
        <v>51.64667</v>
      </c>
      <c r="F28" s="77">
        <v>51.6</v>
      </c>
      <c r="G28" s="32">
        <v>0</v>
      </c>
      <c r="H28" s="2"/>
      <c r="I28" s="25"/>
      <c r="J28" s="1"/>
      <c r="K28" s="1"/>
      <c r="L28" s="1"/>
      <c r="M28" s="1"/>
      <c r="N28" s="1"/>
    </row>
    <row r="29" spans="1:14" x14ac:dyDescent="0.2">
      <c r="A29" s="32">
        <v>0</v>
      </c>
      <c r="B29" s="32">
        <v>0</v>
      </c>
      <c r="C29" s="32">
        <v>0.23111100000000001</v>
      </c>
      <c r="D29" s="1">
        <v>2.2999999999999998</v>
      </c>
      <c r="E29" s="32">
        <v>26.022220000000001</v>
      </c>
      <c r="F29" s="77">
        <v>36.700000000000003</v>
      </c>
      <c r="G29" s="32">
        <v>0</v>
      </c>
      <c r="H29" s="2"/>
      <c r="I29" s="25"/>
      <c r="J29" s="1"/>
      <c r="K29" s="1"/>
      <c r="L29" s="1"/>
      <c r="M29" s="1"/>
      <c r="N29" s="1"/>
    </row>
    <row r="30" spans="1:14" x14ac:dyDescent="0.2">
      <c r="A30" s="32">
        <v>0</v>
      </c>
      <c r="B30" s="32">
        <v>0</v>
      </c>
      <c r="C30" s="32">
        <v>1.24</v>
      </c>
      <c r="D30" s="1">
        <v>0.4</v>
      </c>
      <c r="E30" s="32">
        <v>45.571109999999997</v>
      </c>
      <c r="F30" s="77">
        <v>78.099999999999994</v>
      </c>
      <c r="G30" s="32">
        <v>4.5511109999999997</v>
      </c>
      <c r="H30" s="2"/>
      <c r="I30" s="25"/>
      <c r="J30" s="1"/>
      <c r="K30" s="1"/>
      <c r="L30" s="1"/>
      <c r="M30" s="1"/>
      <c r="N30" s="1"/>
    </row>
    <row r="31" spans="1:14" x14ac:dyDescent="0.2">
      <c r="A31" s="32">
        <v>0</v>
      </c>
      <c r="B31" s="32">
        <v>0</v>
      </c>
      <c r="C31" s="32">
        <v>0.17555599999999999</v>
      </c>
      <c r="D31" s="1">
        <v>1.4</v>
      </c>
      <c r="E31" s="32">
        <v>32.340000000000003</v>
      </c>
      <c r="F31" s="77">
        <v>7.1</v>
      </c>
      <c r="G31" s="32">
        <v>0.68888899999999997</v>
      </c>
      <c r="H31" s="2"/>
      <c r="I31" s="25"/>
      <c r="J31" s="1"/>
      <c r="K31" s="1"/>
      <c r="L31" s="1"/>
      <c r="M31" s="1"/>
      <c r="N31" s="1"/>
    </row>
    <row r="32" spans="1:14" x14ac:dyDescent="0.2">
      <c r="A32" s="32">
        <v>0</v>
      </c>
      <c r="B32" s="32">
        <v>0</v>
      </c>
      <c r="C32" s="32">
        <v>1.7755559999999999</v>
      </c>
      <c r="D32" s="1">
        <v>1.4</v>
      </c>
      <c r="E32" s="32">
        <v>19.351109999999998</v>
      </c>
      <c r="F32" s="77">
        <v>63.1</v>
      </c>
      <c r="G32" s="32">
        <v>1.7288889999999999</v>
      </c>
      <c r="H32" s="2"/>
      <c r="I32" s="2"/>
      <c r="J32" s="2"/>
    </row>
    <row r="33" spans="1:16" x14ac:dyDescent="0.2">
      <c r="A33" s="32">
        <v>0</v>
      </c>
      <c r="B33" s="32">
        <v>0</v>
      </c>
      <c r="C33" s="32">
        <v>0.16888900000000001</v>
      </c>
      <c r="D33" s="1">
        <v>1.2</v>
      </c>
      <c r="E33" s="32">
        <v>17.66667</v>
      </c>
      <c r="F33" s="77">
        <v>22.8</v>
      </c>
      <c r="G33" s="32">
        <v>0</v>
      </c>
      <c r="H33" s="2"/>
      <c r="I33" s="36" t="s">
        <v>69</v>
      </c>
      <c r="J33" s="28" t="s">
        <v>33</v>
      </c>
      <c r="K33" s="28" t="s">
        <v>34</v>
      </c>
      <c r="L33" s="28" t="s">
        <v>35</v>
      </c>
      <c r="M33" s="28" t="s">
        <v>36</v>
      </c>
      <c r="N33" s="28" t="s">
        <v>37</v>
      </c>
      <c r="O33" s="28" t="s">
        <v>38</v>
      </c>
      <c r="P33" s="28" t="s">
        <v>39</v>
      </c>
    </row>
    <row r="34" spans="1:16" x14ac:dyDescent="0.2">
      <c r="A34" s="32">
        <v>0</v>
      </c>
      <c r="B34" s="32">
        <v>0</v>
      </c>
      <c r="C34" s="32">
        <v>2.835556</v>
      </c>
      <c r="D34" s="1">
        <v>1.1000000000000001</v>
      </c>
      <c r="E34" s="32">
        <v>55.268889999999999</v>
      </c>
      <c r="F34" s="77">
        <v>83.9</v>
      </c>
      <c r="G34" s="32">
        <v>5.0266669999999998</v>
      </c>
      <c r="H34" s="2"/>
      <c r="I34" s="25" t="s">
        <v>50</v>
      </c>
      <c r="J34" s="1">
        <v>84</v>
      </c>
      <c r="K34" s="1">
        <v>84</v>
      </c>
      <c r="L34" s="1">
        <v>84</v>
      </c>
      <c r="M34" s="1">
        <v>48</v>
      </c>
      <c r="N34" s="1">
        <v>124</v>
      </c>
      <c r="O34" s="1">
        <v>124</v>
      </c>
      <c r="P34" s="1">
        <v>96</v>
      </c>
    </row>
    <row r="35" spans="1:16" x14ac:dyDescent="0.2">
      <c r="A35" s="32">
        <v>0</v>
      </c>
      <c r="B35" s="32">
        <v>0</v>
      </c>
      <c r="C35" s="32">
        <v>13.72667</v>
      </c>
      <c r="D35" s="1">
        <v>1.2</v>
      </c>
      <c r="E35" s="32">
        <v>29.926670000000001</v>
      </c>
      <c r="F35" s="77">
        <v>70.400000000000006</v>
      </c>
      <c r="G35" s="32">
        <v>0</v>
      </c>
      <c r="H35" s="2"/>
      <c r="I35" s="25"/>
      <c r="J35" s="1"/>
      <c r="K35" s="1"/>
      <c r="L35" s="1"/>
      <c r="M35" s="1"/>
      <c r="N35" s="1"/>
      <c r="O35" s="1"/>
      <c r="P35" s="1"/>
    </row>
    <row r="36" spans="1:16" x14ac:dyDescent="0.2">
      <c r="A36" s="32">
        <v>0</v>
      </c>
      <c r="B36" s="32">
        <v>0</v>
      </c>
      <c r="C36" s="32">
        <v>0</v>
      </c>
      <c r="D36" s="1">
        <v>2.1</v>
      </c>
      <c r="E36" s="32">
        <v>51.206670000000003</v>
      </c>
      <c r="F36" s="77">
        <v>59.9</v>
      </c>
      <c r="G36" s="32">
        <v>0</v>
      </c>
      <c r="H36" s="2"/>
      <c r="I36" s="25" t="s">
        <v>51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</row>
    <row r="37" spans="1:16" x14ac:dyDescent="0.2">
      <c r="A37" s="32">
        <v>0</v>
      </c>
      <c r="B37" s="32">
        <v>0</v>
      </c>
      <c r="C37" s="32">
        <v>2.6133329999999999</v>
      </c>
      <c r="D37" s="1">
        <v>0.6</v>
      </c>
      <c r="E37" s="32">
        <v>55.337780000000002</v>
      </c>
      <c r="F37" s="77">
        <v>52.1</v>
      </c>
      <c r="G37" s="32">
        <v>0</v>
      </c>
      <c r="H37" s="2"/>
      <c r="I37" s="25" t="s">
        <v>52</v>
      </c>
      <c r="J37" s="1">
        <v>5.093</v>
      </c>
      <c r="K37" s="1">
        <v>4.8380000000000001</v>
      </c>
      <c r="L37" s="1">
        <v>22.37</v>
      </c>
      <c r="M37" s="1">
        <v>3.3</v>
      </c>
      <c r="N37" s="1">
        <v>72.88</v>
      </c>
      <c r="O37" s="1">
        <v>91.8</v>
      </c>
      <c r="P37" s="1">
        <v>78.39</v>
      </c>
    </row>
    <row r="38" spans="1:16" x14ac:dyDescent="0.2">
      <c r="A38" s="32">
        <v>0.86</v>
      </c>
      <c r="B38" s="32">
        <v>0</v>
      </c>
      <c r="C38" s="32">
        <v>3.713333</v>
      </c>
      <c r="D38" s="1">
        <v>0.8</v>
      </c>
      <c r="E38" s="32">
        <v>47.477780000000003</v>
      </c>
      <c r="F38" s="77">
        <v>20</v>
      </c>
      <c r="G38" s="32">
        <v>0</v>
      </c>
      <c r="H38" s="2"/>
      <c r="I38" s="25" t="s">
        <v>53</v>
      </c>
      <c r="J38" s="1">
        <v>5.093</v>
      </c>
      <c r="K38" s="1">
        <v>4.8380000000000001</v>
      </c>
      <c r="L38" s="1">
        <v>22.37</v>
      </c>
      <c r="M38" s="1">
        <v>3.3</v>
      </c>
      <c r="N38" s="1">
        <v>72.88</v>
      </c>
      <c r="O38" s="1">
        <v>91.8</v>
      </c>
      <c r="P38" s="1">
        <v>78.39</v>
      </c>
    </row>
    <row r="39" spans="1:16" x14ac:dyDescent="0.2">
      <c r="A39" s="32">
        <v>0</v>
      </c>
      <c r="B39" s="32">
        <v>0</v>
      </c>
      <c r="C39" s="32">
        <v>0.34</v>
      </c>
      <c r="D39" s="1">
        <v>0.7</v>
      </c>
      <c r="E39" s="32">
        <v>22.511109999999999</v>
      </c>
      <c r="F39" s="77">
        <v>9.3000000000000007</v>
      </c>
      <c r="G39" s="32">
        <v>2.2933330000000001</v>
      </c>
      <c r="H39" s="2"/>
      <c r="I39" s="25"/>
      <c r="J39" s="1"/>
      <c r="K39" s="1"/>
      <c r="L39" s="1"/>
      <c r="M39" s="1"/>
      <c r="N39" s="1"/>
      <c r="O39" s="1"/>
      <c r="P39" s="1"/>
    </row>
    <row r="40" spans="1:16" x14ac:dyDescent="0.2">
      <c r="A40" s="32">
        <v>0</v>
      </c>
      <c r="B40" s="32">
        <v>0</v>
      </c>
      <c r="C40" s="32">
        <v>4.7955560000000004</v>
      </c>
      <c r="D40" s="1">
        <v>2</v>
      </c>
      <c r="E40" s="32">
        <v>46.175559999999997</v>
      </c>
      <c r="F40" s="77">
        <v>36.700000000000003</v>
      </c>
      <c r="G40" s="32">
        <v>15.744440000000001</v>
      </c>
      <c r="H40" s="2"/>
      <c r="I40" s="25" t="s">
        <v>54</v>
      </c>
      <c r="J40" s="1">
        <v>0.15790000000000001</v>
      </c>
      <c r="K40" s="1">
        <v>0.2535</v>
      </c>
      <c r="L40" s="1">
        <v>4.32</v>
      </c>
      <c r="M40" s="1">
        <v>0.76249999999999996</v>
      </c>
      <c r="N40" s="1">
        <v>34.11</v>
      </c>
      <c r="O40" s="1">
        <v>43.74</v>
      </c>
      <c r="P40" s="1">
        <v>15.35</v>
      </c>
    </row>
    <row r="41" spans="1:16" x14ac:dyDescent="0.2">
      <c r="A41" s="32">
        <v>0</v>
      </c>
      <c r="B41" s="32">
        <v>0</v>
      </c>
      <c r="C41" s="32">
        <v>0.99333300000000002</v>
      </c>
      <c r="D41" s="1">
        <v>0</v>
      </c>
      <c r="E41" s="32">
        <v>20.96</v>
      </c>
      <c r="F41" s="77">
        <v>58.8</v>
      </c>
      <c r="G41" s="32">
        <v>1.431111</v>
      </c>
      <c r="H41" s="2"/>
      <c r="I41" s="25" t="s">
        <v>55</v>
      </c>
      <c r="J41" s="1">
        <v>0.68769999999999998</v>
      </c>
      <c r="K41" s="1">
        <v>0.81840000000000002</v>
      </c>
      <c r="L41" s="1">
        <v>5.085</v>
      </c>
      <c r="M41" s="1">
        <v>0.79320000000000002</v>
      </c>
      <c r="N41" s="1">
        <v>17.829999999999998</v>
      </c>
      <c r="O41" s="1">
        <v>26.65</v>
      </c>
      <c r="P41" s="1">
        <v>21.47</v>
      </c>
    </row>
    <row r="42" spans="1:16" x14ac:dyDescent="0.2">
      <c r="A42" s="32">
        <v>0</v>
      </c>
      <c r="B42" s="32">
        <v>0</v>
      </c>
      <c r="C42" s="32">
        <v>0</v>
      </c>
      <c r="D42" s="1">
        <v>0.9</v>
      </c>
      <c r="E42" s="32">
        <v>57.477780000000003</v>
      </c>
      <c r="F42" s="77">
        <v>56.2</v>
      </c>
      <c r="G42" s="32">
        <v>0</v>
      </c>
      <c r="H42" s="2"/>
      <c r="I42" s="25" t="s">
        <v>56</v>
      </c>
      <c r="J42" s="1">
        <v>7.5029999999999999E-2</v>
      </c>
      <c r="K42" s="1">
        <v>8.9289999999999994E-2</v>
      </c>
      <c r="L42" s="1">
        <v>0.55479999999999996</v>
      </c>
      <c r="M42" s="1">
        <v>0.1145</v>
      </c>
      <c r="N42" s="1">
        <v>1.6020000000000001</v>
      </c>
      <c r="O42" s="1">
        <v>2.3929999999999998</v>
      </c>
      <c r="P42" s="1">
        <v>2.1909999999999998</v>
      </c>
    </row>
    <row r="43" spans="1:16" ht="16" x14ac:dyDescent="0.2">
      <c r="A43" s="32">
        <v>0</v>
      </c>
      <c r="B43" s="32">
        <v>0</v>
      </c>
      <c r="C43" s="32">
        <v>0.682222</v>
      </c>
      <c r="D43" s="1">
        <v>0.3</v>
      </c>
      <c r="E43" s="32">
        <v>40.92</v>
      </c>
      <c r="F43" s="77">
        <v>41</v>
      </c>
      <c r="G43" s="32">
        <v>0</v>
      </c>
      <c r="H43" s="2"/>
      <c r="I43" s="15"/>
      <c r="J43" s="14"/>
      <c r="K43" s="14"/>
      <c r="L43" s="14"/>
      <c r="M43" s="14"/>
      <c r="N43" s="14"/>
      <c r="O43" s="14"/>
      <c r="P43" s="14"/>
    </row>
    <row r="44" spans="1:16" x14ac:dyDescent="0.2">
      <c r="A44" s="32">
        <v>0.92888899999999996</v>
      </c>
      <c r="B44" s="32">
        <v>0</v>
      </c>
      <c r="C44" s="32">
        <v>0</v>
      </c>
      <c r="D44" s="1">
        <v>0.4</v>
      </c>
      <c r="E44" s="32">
        <v>2.4933329999999998</v>
      </c>
      <c r="F44" s="77">
        <v>7.9</v>
      </c>
      <c r="G44" s="32">
        <v>16.151109999999999</v>
      </c>
      <c r="H44" s="2"/>
      <c r="I44" s="2"/>
      <c r="J44" s="2"/>
    </row>
    <row r="45" spans="1:16" x14ac:dyDescent="0.2">
      <c r="A45" s="32">
        <v>0</v>
      </c>
      <c r="B45" s="32">
        <v>0</v>
      </c>
      <c r="C45" s="32">
        <v>0</v>
      </c>
      <c r="D45" s="1">
        <v>0.4</v>
      </c>
      <c r="E45" s="32">
        <v>40.04222</v>
      </c>
      <c r="F45" s="77">
        <v>63.9</v>
      </c>
      <c r="G45" s="32">
        <v>0.437778</v>
      </c>
      <c r="H45" s="2"/>
      <c r="I45" s="2"/>
      <c r="J45" s="2"/>
    </row>
    <row r="46" spans="1:16" x14ac:dyDescent="0.2">
      <c r="A46" s="32">
        <v>0</v>
      </c>
      <c r="B46" s="32">
        <v>0</v>
      </c>
      <c r="C46" s="32">
        <v>1.355556</v>
      </c>
      <c r="D46" s="1">
        <v>0.2</v>
      </c>
      <c r="E46" s="32">
        <v>33.82667</v>
      </c>
      <c r="F46" s="77">
        <v>35.4</v>
      </c>
      <c r="G46" s="32">
        <v>0</v>
      </c>
      <c r="H46" s="2"/>
      <c r="I46" s="2"/>
      <c r="J46" s="2"/>
    </row>
    <row r="47" spans="1:16" x14ac:dyDescent="0.2">
      <c r="A47" s="32">
        <v>0</v>
      </c>
      <c r="B47" s="32">
        <v>0</v>
      </c>
      <c r="C47" s="32">
        <v>0.34222200000000003</v>
      </c>
      <c r="D47" s="1">
        <v>1.5</v>
      </c>
      <c r="E47" s="32">
        <v>21.731110000000001</v>
      </c>
      <c r="F47" s="77">
        <v>50.8</v>
      </c>
      <c r="G47" s="32">
        <v>0</v>
      </c>
      <c r="H47" s="2"/>
      <c r="I47" s="2"/>
      <c r="J47" s="2"/>
    </row>
    <row r="48" spans="1:16" x14ac:dyDescent="0.2">
      <c r="A48" s="32">
        <v>0</v>
      </c>
      <c r="B48" s="32">
        <v>0</v>
      </c>
      <c r="C48" s="32">
        <v>5.2711110000000003</v>
      </c>
      <c r="D48" s="1">
        <v>3.3</v>
      </c>
      <c r="E48" s="32">
        <v>34.866669999999999</v>
      </c>
      <c r="F48" s="77">
        <v>8.5</v>
      </c>
      <c r="G48" s="32">
        <v>3.2111109999999998</v>
      </c>
      <c r="H48" s="2"/>
      <c r="I48" s="2"/>
      <c r="J48" s="2"/>
    </row>
    <row r="49" spans="1:10" x14ac:dyDescent="0.2">
      <c r="A49" s="32">
        <v>0</v>
      </c>
      <c r="B49" s="32">
        <v>0</v>
      </c>
      <c r="C49" s="32">
        <v>0.08</v>
      </c>
      <c r="D49" s="1">
        <v>1.6</v>
      </c>
      <c r="E49" s="32">
        <v>44.282220000000002</v>
      </c>
      <c r="F49" s="78">
        <v>33.6</v>
      </c>
      <c r="G49" s="32">
        <v>0</v>
      </c>
      <c r="H49" s="2"/>
      <c r="I49" s="2"/>
      <c r="J49" s="2"/>
    </row>
    <row r="50" spans="1:10" x14ac:dyDescent="0.2">
      <c r="A50" s="32">
        <v>0</v>
      </c>
      <c r="B50" s="32">
        <v>0</v>
      </c>
      <c r="C50" s="32">
        <v>2.362222</v>
      </c>
      <c r="D50" s="32"/>
      <c r="E50" s="32">
        <v>62.693330000000003</v>
      </c>
      <c r="F50" s="79">
        <v>27</v>
      </c>
      <c r="G50" s="32">
        <v>13.96889</v>
      </c>
      <c r="H50" s="2"/>
      <c r="I50" s="2"/>
      <c r="J50" s="2"/>
    </row>
    <row r="51" spans="1:10" x14ac:dyDescent="0.2">
      <c r="A51" s="32">
        <v>0</v>
      </c>
      <c r="B51" s="32">
        <v>0</v>
      </c>
      <c r="C51" s="32">
        <v>1.72</v>
      </c>
      <c r="D51" s="32"/>
      <c r="E51" s="32">
        <v>36.642220000000002</v>
      </c>
      <c r="F51" s="77">
        <v>69.900000000000006</v>
      </c>
      <c r="G51" s="32">
        <v>7.4488890000000003</v>
      </c>
      <c r="H51" s="2"/>
      <c r="I51" s="2"/>
      <c r="J51" s="2"/>
    </row>
    <row r="52" spans="1:10" x14ac:dyDescent="0.2">
      <c r="A52" s="32">
        <v>0</v>
      </c>
      <c r="B52" s="32">
        <v>0</v>
      </c>
      <c r="C52" s="32">
        <v>4.2088890000000001</v>
      </c>
      <c r="D52" s="32"/>
      <c r="E52" s="32">
        <v>23.255559999999999</v>
      </c>
      <c r="F52" s="77">
        <v>3</v>
      </c>
      <c r="G52" s="32">
        <v>69</v>
      </c>
      <c r="H52" s="2"/>
      <c r="I52" s="2"/>
      <c r="J52" s="2"/>
    </row>
    <row r="53" spans="1:10" x14ac:dyDescent="0.2">
      <c r="A53" s="32">
        <v>0</v>
      </c>
      <c r="B53" s="32">
        <v>0</v>
      </c>
      <c r="C53" s="32">
        <v>2.4933329999999998</v>
      </c>
      <c r="D53" s="32"/>
      <c r="E53" s="32">
        <v>0.21333299999999999</v>
      </c>
      <c r="F53" s="77">
        <v>0</v>
      </c>
      <c r="G53" s="32">
        <v>0</v>
      </c>
      <c r="H53" s="2"/>
      <c r="I53" s="2"/>
      <c r="J53" s="2"/>
    </row>
    <row r="54" spans="1:10" x14ac:dyDescent="0.2">
      <c r="A54" s="32">
        <v>0</v>
      </c>
      <c r="B54" s="32">
        <v>0</v>
      </c>
      <c r="C54" s="32">
        <v>0.26666699999999999</v>
      </c>
      <c r="D54" s="32"/>
      <c r="E54" s="32">
        <v>19.886669999999999</v>
      </c>
      <c r="F54" s="77">
        <v>0.1</v>
      </c>
      <c r="G54" s="32">
        <v>1.6666669999999999</v>
      </c>
      <c r="H54" s="2"/>
      <c r="I54" s="2"/>
      <c r="J54" s="2"/>
    </row>
    <row r="55" spans="1:10" x14ac:dyDescent="0.2">
      <c r="A55" s="32">
        <v>0</v>
      </c>
      <c r="B55" s="32">
        <v>0</v>
      </c>
      <c r="C55" s="32">
        <v>0</v>
      </c>
      <c r="D55" s="32"/>
      <c r="E55" s="32">
        <v>23.373329999999999</v>
      </c>
      <c r="F55" s="77">
        <v>11.4</v>
      </c>
      <c r="G55" s="32">
        <v>2.128889</v>
      </c>
      <c r="H55" s="2"/>
      <c r="I55" s="2"/>
      <c r="J55" s="2"/>
    </row>
    <row r="56" spans="1:10" x14ac:dyDescent="0.2">
      <c r="A56" s="32">
        <v>0</v>
      </c>
      <c r="B56" s="32">
        <v>0</v>
      </c>
      <c r="C56" s="32">
        <v>2.14</v>
      </c>
      <c r="D56" s="32"/>
      <c r="E56" s="32">
        <v>59.188890000000001</v>
      </c>
      <c r="F56" s="77">
        <v>81.599999999999994</v>
      </c>
      <c r="G56" s="32">
        <v>41.864440000000002</v>
      </c>
      <c r="H56" s="2"/>
      <c r="I56" s="2"/>
      <c r="J56" s="2"/>
    </row>
    <row r="57" spans="1:10" x14ac:dyDescent="0.2">
      <c r="A57" s="32">
        <v>0</v>
      </c>
      <c r="B57" s="32">
        <v>0</v>
      </c>
      <c r="C57" s="32">
        <v>0</v>
      </c>
      <c r="D57" s="32"/>
      <c r="E57" s="32">
        <v>1.24</v>
      </c>
      <c r="F57" s="77">
        <v>0</v>
      </c>
      <c r="G57" s="32">
        <v>9.8288890000000002</v>
      </c>
      <c r="H57" s="2"/>
      <c r="I57" s="2"/>
      <c r="J57" s="2"/>
    </row>
    <row r="58" spans="1:10" x14ac:dyDescent="0.2">
      <c r="A58" s="32">
        <v>0</v>
      </c>
      <c r="B58" s="32">
        <v>0</v>
      </c>
      <c r="C58" s="32">
        <v>0.32666699999999999</v>
      </c>
      <c r="D58" s="32"/>
      <c r="E58" s="32">
        <v>28.606670000000001</v>
      </c>
      <c r="F58" s="77">
        <v>65.599999999999994</v>
      </c>
      <c r="G58" s="32">
        <v>7.4644440000000003</v>
      </c>
      <c r="H58" s="2"/>
      <c r="I58" s="2"/>
      <c r="J58" s="2"/>
    </row>
    <row r="59" spans="1:10" x14ac:dyDescent="0.2">
      <c r="A59" s="32">
        <v>0</v>
      </c>
      <c r="B59" s="32">
        <v>0</v>
      </c>
      <c r="C59" s="32">
        <v>0.21111099999999999</v>
      </c>
      <c r="D59" s="32"/>
      <c r="E59" s="32">
        <v>8.9044439999999998</v>
      </c>
      <c r="F59" s="77">
        <v>6.5</v>
      </c>
      <c r="G59" s="32">
        <v>0</v>
      </c>
      <c r="H59" s="2"/>
      <c r="I59" s="2"/>
      <c r="J59" s="2"/>
    </row>
    <row r="60" spans="1:10" x14ac:dyDescent="0.2">
      <c r="A60" s="32">
        <v>0</v>
      </c>
      <c r="B60" s="32">
        <v>0.155556</v>
      </c>
      <c r="C60" s="32">
        <v>7.5555999999999998E-2</v>
      </c>
      <c r="D60" s="32"/>
      <c r="E60" s="32">
        <v>0.83777800000000002</v>
      </c>
      <c r="F60" s="77">
        <v>0</v>
      </c>
      <c r="G60" s="32">
        <v>7.9355560000000001</v>
      </c>
      <c r="H60" s="2"/>
      <c r="I60" s="2"/>
      <c r="J60" s="2"/>
    </row>
    <row r="61" spans="1:10" x14ac:dyDescent="0.2">
      <c r="A61" s="32">
        <v>0</v>
      </c>
      <c r="B61" s="32">
        <v>0</v>
      </c>
      <c r="C61" s="32">
        <v>0.651111</v>
      </c>
      <c r="D61" s="32"/>
      <c r="E61" s="32">
        <v>11.904439999999999</v>
      </c>
      <c r="F61" s="77">
        <v>0</v>
      </c>
      <c r="G61" s="32">
        <v>57.946669999999997</v>
      </c>
      <c r="H61" s="2"/>
      <c r="I61" s="2"/>
      <c r="J61" s="2"/>
    </row>
    <row r="62" spans="1:10" x14ac:dyDescent="0.2">
      <c r="A62" s="32">
        <v>0</v>
      </c>
      <c r="B62" s="32">
        <v>0.49333300000000002</v>
      </c>
      <c r="C62" s="32">
        <v>0</v>
      </c>
      <c r="D62" s="32"/>
      <c r="E62" s="32">
        <v>72.875559999999993</v>
      </c>
      <c r="F62" s="77">
        <v>90.8</v>
      </c>
      <c r="G62" s="32">
        <v>46.355559999999997</v>
      </c>
      <c r="H62" s="2"/>
      <c r="I62" s="2"/>
      <c r="J62" s="2"/>
    </row>
    <row r="63" spans="1:10" x14ac:dyDescent="0.2">
      <c r="A63" s="32">
        <v>0</v>
      </c>
      <c r="B63" s="32">
        <v>0</v>
      </c>
      <c r="C63" s="32">
        <v>1.1622220000000001</v>
      </c>
      <c r="D63" s="32"/>
      <c r="E63" s="32">
        <v>9.4088890000000003</v>
      </c>
      <c r="F63" s="78">
        <v>20</v>
      </c>
      <c r="G63" s="32">
        <v>2.1866669999999999</v>
      </c>
      <c r="H63" s="2"/>
      <c r="I63" s="2"/>
      <c r="J63" s="2"/>
    </row>
    <row r="64" spans="1:10" x14ac:dyDescent="0.2">
      <c r="A64" s="32">
        <v>0</v>
      </c>
      <c r="B64" s="32">
        <v>0</v>
      </c>
      <c r="C64" s="32">
        <v>1.862222</v>
      </c>
      <c r="D64" s="32"/>
      <c r="E64" s="32">
        <v>0</v>
      </c>
      <c r="F64" s="80">
        <v>40.799999999999997</v>
      </c>
      <c r="G64" s="32">
        <v>42.588889999999999</v>
      </c>
      <c r="H64" s="2"/>
      <c r="I64" s="2"/>
      <c r="J64" s="2"/>
    </row>
    <row r="65" spans="1:10" x14ac:dyDescent="0.2">
      <c r="A65" s="32">
        <v>0</v>
      </c>
      <c r="B65" s="32">
        <v>0</v>
      </c>
      <c r="C65" s="32">
        <v>3.5088889999999999</v>
      </c>
      <c r="D65" s="32"/>
      <c r="E65" s="32">
        <v>43.891109999999998</v>
      </c>
      <c r="F65" s="80">
        <v>33.700000000000003</v>
      </c>
      <c r="G65" s="32">
        <v>67.777780000000007</v>
      </c>
      <c r="H65" s="2"/>
      <c r="I65" s="2"/>
      <c r="J65" s="2"/>
    </row>
    <row r="66" spans="1:10" x14ac:dyDescent="0.2">
      <c r="A66" s="32">
        <v>0</v>
      </c>
      <c r="B66" s="32">
        <v>0</v>
      </c>
      <c r="C66" s="32">
        <v>0</v>
      </c>
      <c r="D66" s="32"/>
      <c r="E66" s="32">
        <v>39.95778</v>
      </c>
      <c r="F66" s="80">
        <v>37.4</v>
      </c>
      <c r="G66" s="32">
        <v>62.531109999999998</v>
      </c>
      <c r="H66" s="2"/>
      <c r="I66" s="2"/>
      <c r="J66" s="2"/>
    </row>
    <row r="67" spans="1:10" x14ac:dyDescent="0.2">
      <c r="A67" s="32">
        <v>0</v>
      </c>
      <c r="B67" s="32">
        <v>0</v>
      </c>
      <c r="C67" s="32">
        <v>0.17777799999999999</v>
      </c>
      <c r="D67" s="32"/>
      <c r="E67" s="32">
        <v>55.024439999999998</v>
      </c>
      <c r="F67" s="80">
        <v>40.5</v>
      </c>
      <c r="G67" s="32">
        <v>43.72889</v>
      </c>
      <c r="H67" s="2"/>
      <c r="I67" s="2"/>
      <c r="J67" s="2"/>
    </row>
    <row r="68" spans="1:10" x14ac:dyDescent="0.2">
      <c r="A68" s="32">
        <v>0</v>
      </c>
      <c r="B68" s="32">
        <v>0</v>
      </c>
      <c r="C68" s="32">
        <v>0.224444</v>
      </c>
      <c r="D68" s="32"/>
      <c r="E68" s="32">
        <v>40.522219999999997</v>
      </c>
      <c r="F68" s="80">
        <v>76.3</v>
      </c>
      <c r="G68" s="32">
        <v>4.4443999999999997E-2</v>
      </c>
      <c r="H68" s="2"/>
      <c r="I68" s="2"/>
      <c r="J68" s="2"/>
    </row>
    <row r="69" spans="1:10" x14ac:dyDescent="0.2">
      <c r="A69" s="32">
        <v>0</v>
      </c>
      <c r="B69" s="32">
        <v>0</v>
      </c>
      <c r="C69" s="32">
        <v>0.67111100000000001</v>
      </c>
      <c r="D69" s="32"/>
      <c r="E69" s="32">
        <v>18.244440000000001</v>
      </c>
      <c r="F69" s="80">
        <v>19.100000000000001</v>
      </c>
      <c r="G69" s="32">
        <v>9.0911109999999997</v>
      </c>
      <c r="H69" s="2"/>
      <c r="I69" s="2"/>
      <c r="J69" s="2"/>
    </row>
    <row r="70" spans="1:10" x14ac:dyDescent="0.2">
      <c r="A70" s="32">
        <v>0</v>
      </c>
      <c r="B70" s="32">
        <v>0</v>
      </c>
      <c r="C70" s="32">
        <v>0</v>
      </c>
      <c r="D70" s="32"/>
      <c r="E70" s="32">
        <v>5.2688889999999997</v>
      </c>
      <c r="F70" s="80">
        <v>49.8</v>
      </c>
      <c r="G70" s="32">
        <v>27</v>
      </c>
      <c r="H70" s="2"/>
      <c r="I70" s="2"/>
      <c r="J70" s="2"/>
    </row>
    <row r="71" spans="1:10" x14ac:dyDescent="0.2">
      <c r="A71" s="32">
        <v>0</v>
      </c>
      <c r="B71" s="32">
        <v>0</v>
      </c>
      <c r="C71" s="32">
        <v>0</v>
      </c>
      <c r="D71" s="32"/>
      <c r="E71" s="32">
        <v>43.99333</v>
      </c>
      <c r="F71" s="80">
        <v>51</v>
      </c>
      <c r="G71" s="32">
        <v>0</v>
      </c>
      <c r="H71" s="2"/>
      <c r="I71" s="2"/>
      <c r="J71" s="2"/>
    </row>
    <row r="72" spans="1:10" x14ac:dyDescent="0.2">
      <c r="A72" s="32">
        <v>0</v>
      </c>
      <c r="B72" s="32">
        <v>0</v>
      </c>
      <c r="C72" s="32">
        <v>0.59111100000000005</v>
      </c>
      <c r="D72" s="32"/>
      <c r="E72" s="32">
        <v>41.108890000000002</v>
      </c>
      <c r="F72" s="80">
        <v>68.5</v>
      </c>
      <c r="G72" s="32">
        <v>24</v>
      </c>
      <c r="H72" s="2"/>
      <c r="I72" s="2"/>
      <c r="J72" s="2"/>
    </row>
    <row r="73" spans="1:10" x14ac:dyDescent="0.2">
      <c r="A73" s="32">
        <v>0</v>
      </c>
      <c r="B73" s="32">
        <v>0</v>
      </c>
      <c r="C73" s="32">
        <v>0.92444400000000004</v>
      </c>
      <c r="D73" s="32"/>
      <c r="E73" s="32">
        <v>42.471110000000003</v>
      </c>
      <c r="F73" s="80">
        <v>58.7</v>
      </c>
      <c r="G73" s="32">
        <v>0</v>
      </c>
      <c r="H73" s="2"/>
      <c r="I73" s="2"/>
      <c r="J73" s="2"/>
    </row>
    <row r="74" spans="1:10" x14ac:dyDescent="0.2">
      <c r="A74" s="32">
        <v>0</v>
      </c>
      <c r="B74" s="32">
        <v>0.35111100000000001</v>
      </c>
      <c r="C74" s="32">
        <v>7.44</v>
      </c>
      <c r="D74" s="32"/>
      <c r="E74" s="32">
        <v>37.617780000000003</v>
      </c>
      <c r="F74" s="80">
        <v>76.5</v>
      </c>
      <c r="G74" s="32">
        <v>78.391109999999998</v>
      </c>
      <c r="H74" s="2"/>
      <c r="I74" s="2"/>
      <c r="J74" s="2"/>
    </row>
    <row r="75" spans="1:10" x14ac:dyDescent="0.2">
      <c r="A75" s="32">
        <v>5.0933330000000003</v>
      </c>
      <c r="B75" s="32">
        <v>3.4622220000000001</v>
      </c>
      <c r="C75" s="32">
        <v>10.92667</v>
      </c>
      <c r="D75" s="32"/>
      <c r="E75" s="32">
        <v>35.557780000000001</v>
      </c>
      <c r="F75" s="80">
        <v>57.7</v>
      </c>
      <c r="G75" s="32">
        <v>25.537780000000001</v>
      </c>
      <c r="H75" s="2"/>
      <c r="I75" s="2"/>
      <c r="J75" s="2"/>
    </row>
    <row r="76" spans="1:10" x14ac:dyDescent="0.2">
      <c r="A76" s="32">
        <v>0.24</v>
      </c>
      <c r="B76" s="32">
        <v>0.126667</v>
      </c>
      <c r="C76" s="32">
        <v>8.9622220000000006</v>
      </c>
      <c r="D76" s="32"/>
      <c r="E76" s="32">
        <v>25.82667</v>
      </c>
      <c r="F76" s="80">
        <v>65.400000000000006</v>
      </c>
      <c r="G76" s="32">
        <v>43.528889999999997</v>
      </c>
      <c r="H76" s="2"/>
      <c r="I76" s="2"/>
      <c r="J76" s="2"/>
    </row>
    <row r="77" spans="1:10" x14ac:dyDescent="0.2">
      <c r="A77" s="32">
        <v>9.3332999999999999E-2</v>
      </c>
      <c r="B77" s="32">
        <v>2.302222</v>
      </c>
      <c r="C77" s="32">
        <v>22.04</v>
      </c>
      <c r="D77" s="32"/>
      <c r="E77" s="32">
        <v>51.204439999999998</v>
      </c>
      <c r="F77" s="80">
        <v>75.5</v>
      </c>
      <c r="G77" s="32">
        <v>15.36444</v>
      </c>
      <c r="H77" s="2"/>
      <c r="I77" s="2"/>
      <c r="J77" s="2"/>
    </row>
    <row r="78" spans="1:10" x14ac:dyDescent="0.2">
      <c r="A78" s="32">
        <v>0.124444</v>
      </c>
      <c r="B78" s="32">
        <v>0</v>
      </c>
      <c r="C78" s="32">
        <v>10.93333</v>
      </c>
      <c r="D78" s="32"/>
      <c r="E78" s="32">
        <v>20.066669999999998</v>
      </c>
      <c r="F78" s="80">
        <v>45.3</v>
      </c>
      <c r="G78" s="32">
        <v>13.98</v>
      </c>
      <c r="H78" s="2"/>
      <c r="I78" s="2"/>
      <c r="J78" s="2"/>
    </row>
    <row r="79" spans="1:10" x14ac:dyDescent="0.2">
      <c r="A79" s="32">
        <v>0</v>
      </c>
      <c r="B79" s="32">
        <v>4.8377780000000001</v>
      </c>
      <c r="C79" s="32">
        <v>5.9022220000000001</v>
      </c>
      <c r="D79" s="32"/>
      <c r="E79" s="32">
        <v>37.497779999999999</v>
      </c>
      <c r="F79" s="80">
        <v>55.6</v>
      </c>
      <c r="G79" s="32">
        <v>52.755560000000003</v>
      </c>
      <c r="H79" s="2"/>
      <c r="I79" s="2"/>
      <c r="J79" s="2"/>
    </row>
    <row r="80" spans="1:10" x14ac:dyDescent="0.2">
      <c r="A80" s="32">
        <v>1.4</v>
      </c>
      <c r="B80" s="32">
        <v>1.0444439999999999</v>
      </c>
      <c r="C80" s="32">
        <v>10.08667</v>
      </c>
      <c r="D80" s="32"/>
      <c r="E80" s="32">
        <v>25.913329999999998</v>
      </c>
      <c r="F80" s="80">
        <v>84.9</v>
      </c>
      <c r="G80" s="32">
        <v>4.9933329999999998</v>
      </c>
      <c r="H80" s="2"/>
      <c r="I80" s="2"/>
      <c r="J80" s="2"/>
    </row>
    <row r="81" spans="1:10" x14ac:dyDescent="0.2">
      <c r="A81" s="32">
        <v>0</v>
      </c>
      <c r="B81" s="32">
        <v>0</v>
      </c>
      <c r="C81" s="32">
        <v>11.64</v>
      </c>
      <c r="D81" s="32"/>
      <c r="E81" s="32">
        <v>28.455559999999998</v>
      </c>
      <c r="F81" s="80">
        <v>66.7</v>
      </c>
      <c r="G81" s="32">
        <v>59</v>
      </c>
      <c r="H81" s="2"/>
      <c r="I81" s="2"/>
      <c r="J81" s="2"/>
    </row>
    <row r="82" spans="1:10" x14ac:dyDescent="0.2">
      <c r="A82" s="32">
        <v>0</v>
      </c>
      <c r="B82" s="32">
        <v>6.6667000000000004E-2</v>
      </c>
      <c r="C82" s="32">
        <v>13.82</v>
      </c>
      <c r="D82" s="32"/>
      <c r="E82" s="32">
        <v>53.913330000000002</v>
      </c>
      <c r="F82" s="80">
        <v>69.8</v>
      </c>
      <c r="G82" s="32">
        <v>41.9</v>
      </c>
      <c r="H82" s="2"/>
      <c r="I82" s="2"/>
      <c r="J82" s="2"/>
    </row>
    <row r="83" spans="1:10" x14ac:dyDescent="0.2">
      <c r="A83" s="32">
        <v>0.44</v>
      </c>
      <c r="B83" s="32">
        <v>2.8333330000000001</v>
      </c>
      <c r="C83" s="32">
        <v>8.6511110000000002</v>
      </c>
      <c r="D83" s="32"/>
      <c r="E83" s="32">
        <v>36.09111</v>
      </c>
      <c r="F83" s="80">
        <v>71.5</v>
      </c>
      <c r="G83" s="32">
        <v>13.93778</v>
      </c>
      <c r="H83" s="2"/>
      <c r="I83" s="2"/>
      <c r="J83" s="2"/>
    </row>
    <row r="84" spans="1:10" x14ac:dyDescent="0.2">
      <c r="A84" s="32">
        <v>0</v>
      </c>
      <c r="B84" s="32">
        <v>0.39111099999999999</v>
      </c>
      <c r="C84" s="32">
        <v>14.966670000000001</v>
      </c>
      <c r="D84" s="32"/>
      <c r="E84" s="32">
        <v>48.515560000000001</v>
      </c>
      <c r="F84" s="80">
        <v>87</v>
      </c>
      <c r="G84" s="32">
        <v>2.0977779999999999</v>
      </c>
      <c r="H84" s="2"/>
      <c r="I84" s="2"/>
      <c r="J84" s="2"/>
    </row>
    <row r="85" spans="1:10" x14ac:dyDescent="0.2">
      <c r="A85" s="32">
        <v>0.317778</v>
      </c>
      <c r="B85" s="32">
        <v>0</v>
      </c>
      <c r="C85" s="32">
        <v>6.226667</v>
      </c>
      <c r="D85" s="32"/>
      <c r="E85" s="32">
        <v>39.511110000000002</v>
      </c>
      <c r="F85" s="80">
        <v>45.1</v>
      </c>
      <c r="G85" s="32">
        <v>74.942220000000006</v>
      </c>
      <c r="H85" s="2"/>
      <c r="I85" s="2"/>
      <c r="J85" s="2"/>
    </row>
    <row r="86" spans="1:10" x14ac:dyDescent="0.2">
      <c r="A86" s="33"/>
      <c r="B86" s="33"/>
      <c r="C86" s="33"/>
      <c r="D86" s="33"/>
      <c r="E86" s="32">
        <v>32.126669999999997</v>
      </c>
      <c r="F86" s="80">
        <v>22.8</v>
      </c>
      <c r="G86" s="32">
        <v>22.497779999999999</v>
      </c>
    </row>
    <row r="87" spans="1:10" x14ac:dyDescent="0.2">
      <c r="A87" s="33"/>
      <c r="B87" s="33"/>
      <c r="C87" s="33"/>
      <c r="D87" s="33"/>
      <c r="E87" s="32">
        <v>39.104439999999997</v>
      </c>
      <c r="F87" s="80">
        <v>69.2</v>
      </c>
      <c r="G87" s="32">
        <v>17.82667</v>
      </c>
    </row>
    <row r="88" spans="1:10" x14ac:dyDescent="0.2">
      <c r="A88" s="33"/>
      <c r="B88" s="33"/>
      <c r="C88" s="33"/>
      <c r="D88" s="33"/>
      <c r="E88" s="32">
        <v>32.62444</v>
      </c>
      <c r="F88" s="81">
        <v>32.4</v>
      </c>
      <c r="G88" s="32">
        <v>11.57333</v>
      </c>
    </row>
    <row r="89" spans="1:10" x14ac:dyDescent="0.2">
      <c r="A89" s="33"/>
      <c r="B89" s="33"/>
      <c r="C89" s="33"/>
      <c r="D89" s="33"/>
      <c r="E89" s="32">
        <v>50.67333</v>
      </c>
      <c r="F89" s="82">
        <v>58.6</v>
      </c>
      <c r="G89" s="32">
        <v>60.544440000000002</v>
      </c>
    </row>
    <row r="90" spans="1:10" x14ac:dyDescent="0.2">
      <c r="A90" s="33"/>
      <c r="B90" s="33"/>
      <c r="C90" s="33"/>
      <c r="D90" s="33"/>
      <c r="E90" s="32">
        <v>45.86</v>
      </c>
      <c r="F90" s="82">
        <v>22.7</v>
      </c>
      <c r="G90" s="32">
        <v>8.1622219999999999</v>
      </c>
    </row>
    <row r="91" spans="1:10" x14ac:dyDescent="0.2">
      <c r="A91" s="33"/>
      <c r="B91" s="33"/>
      <c r="C91" s="33"/>
      <c r="D91" s="33"/>
      <c r="E91" s="32">
        <v>5.0044440000000003</v>
      </c>
      <c r="F91" s="82">
        <v>20.6</v>
      </c>
      <c r="G91" s="32">
        <v>26.595559999999999</v>
      </c>
    </row>
    <row r="92" spans="1:10" x14ac:dyDescent="0.2">
      <c r="A92" s="33"/>
      <c r="B92" s="33"/>
      <c r="C92" s="33"/>
      <c r="D92" s="33"/>
      <c r="E92" s="32">
        <v>5.2688889999999997</v>
      </c>
      <c r="F92" s="82">
        <v>9.3000000000000007</v>
      </c>
      <c r="G92" s="32">
        <v>3.6222219999999998</v>
      </c>
    </row>
    <row r="93" spans="1:10" x14ac:dyDescent="0.2">
      <c r="A93" s="33"/>
      <c r="B93" s="33"/>
      <c r="C93" s="33"/>
      <c r="D93" s="33"/>
      <c r="E93" s="32">
        <v>10.36444</v>
      </c>
      <c r="F93" s="82">
        <v>0.1</v>
      </c>
      <c r="G93" s="32">
        <v>1.0177780000000001</v>
      </c>
    </row>
    <row r="94" spans="1:10" x14ac:dyDescent="0.2">
      <c r="A94" s="33"/>
      <c r="B94" s="33"/>
      <c r="C94" s="33"/>
      <c r="D94" s="33"/>
      <c r="E94" s="32">
        <v>10.564439999999999</v>
      </c>
      <c r="F94" s="82">
        <v>44.2</v>
      </c>
      <c r="G94" s="32">
        <v>45.27778</v>
      </c>
    </row>
    <row r="95" spans="1:10" x14ac:dyDescent="0.2">
      <c r="A95" s="33"/>
      <c r="B95" s="33"/>
      <c r="C95" s="33"/>
      <c r="D95" s="33"/>
      <c r="E95" s="32">
        <v>2.5044439999999999</v>
      </c>
      <c r="F95" s="82">
        <v>3.3</v>
      </c>
      <c r="G95" s="32">
        <v>5.3511110000000004</v>
      </c>
    </row>
    <row r="96" spans="1:10" x14ac:dyDescent="0.2">
      <c r="A96" s="33"/>
      <c r="B96" s="33"/>
      <c r="C96" s="33"/>
      <c r="D96" s="33"/>
      <c r="E96" s="32">
        <v>0.51333300000000004</v>
      </c>
      <c r="F96" s="82">
        <v>57.9</v>
      </c>
      <c r="G96" s="32">
        <v>9.7022220000000008</v>
      </c>
    </row>
    <row r="97" spans="1:7" x14ac:dyDescent="0.2">
      <c r="A97" s="33"/>
      <c r="B97" s="33"/>
      <c r="C97" s="33"/>
      <c r="D97" s="33"/>
      <c r="E97" s="32">
        <v>48.806669999999997</v>
      </c>
      <c r="F97" s="82">
        <v>48.9</v>
      </c>
      <c r="G97" s="32">
        <v>1.5555559999999999</v>
      </c>
    </row>
    <row r="98" spans="1:7" x14ac:dyDescent="0.2">
      <c r="A98" s="33"/>
      <c r="B98" s="33"/>
      <c r="C98" s="33"/>
      <c r="D98" s="33"/>
      <c r="E98" s="32">
        <v>36.755560000000003</v>
      </c>
      <c r="F98" s="82">
        <v>48.8</v>
      </c>
      <c r="G98" s="32"/>
    </row>
    <row r="99" spans="1:7" x14ac:dyDescent="0.2">
      <c r="A99" s="33"/>
      <c r="B99" s="33"/>
      <c r="C99" s="33"/>
      <c r="D99" s="33"/>
      <c r="E99" s="32">
        <v>14.984439999999999</v>
      </c>
      <c r="F99" s="82">
        <v>30</v>
      </c>
      <c r="G99" s="32"/>
    </row>
    <row r="100" spans="1:7" x14ac:dyDescent="0.2">
      <c r="A100" s="33"/>
      <c r="B100" s="33"/>
      <c r="C100" s="33"/>
      <c r="D100" s="33"/>
      <c r="E100" s="32">
        <v>15.108890000000001</v>
      </c>
      <c r="F100" s="82">
        <v>45.5</v>
      </c>
      <c r="G100" s="32"/>
    </row>
    <row r="101" spans="1:7" x14ac:dyDescent="0.2">
      <c r="A101" s="33"/>
      <c r="B101" s="33"/>
      <c r="C101" s="33"/>
      <c r="D101" s="33"/>
      <c r="E101" s="32">
        <v>37.904440000000001</v>
      </c>
      <c r="F101" s="83">
        <v>26.3</v>
      </c>
      <c r="G101" s="32"/>
    </row>
    <row r="102" spans="1:7" x14ac:dyDescent="0.2">
      <c r="A102" s="33"/>
      <c r="B102" s="33"/>
      <c r="C102" s="33"/>
      <c r="D102" s="33"/>
      <c r="E102" s="32">
        <v>0.82</v>
      </c>
      <c r="F102" s="79">
        <v>45.2</v>
      </c>
      <c r="G102" s="32"/>
    </row>
    <row r="103" spans="1:7" x14ac:dyDescent="0.2">
      <c r="A103" s="33"/>
      <c r="B103" s="33"/>
      <c r="C103" s="33"/>
      <c r="D103" s="33"/>
      <c r="E103" s="32">
        <v>70.122219999999999</v>
      </c>
      <c r="F103" s="77">
        <v>66.7</v>
      </c>
      <c r="G103" s="32"/>
    </row>
    <row r="104" spans="1:7" x14ac:dyDescent="0.2">
      <c r="A104" s="33"/>
      <c r="B104" s="33"/>
      <c r="C104" s="33"/>
      <c r="D104" s="33"/>
      <c r="E104" s="32">
        <v>65.131110000000007</v>
      </c>
      <c r="F104" s="77">
        <v>65.3</v>
      </c>
      <c r="G104" s="32"/>
    </row>
    <row r="105" spans="1:7" x14ac:dyDescent="0.2">
      <c r="A105" s="33"/>
      <c r="B105" s="33"/>
      <c r="C105" s="33"/>
      <c r="D105" s="33"/>
      <c r="E105" s="32">
        <v>50.935560000000002</v>
      </c>
      <c r="F105" s="77">
        <v>77.099999999999994</v>
      </c>
      <c r="G105" s="32"/>
    </row>
    <row r="106" spans="1:7" x14ac:dyDescent="0.2">
      <c r="A106" s="33"/>
      <c r="B106" s="33"/>
      <c r="C106" s="33"/>
      <c r="D106" s="33"/>
      <c r="E106" s="32">
        <v>30.768889999999999</v>
      </c>
      <c r="F106" s="77">
        <v>37.5</v>
      </c>
      <c r="G106" s="32"/>
    </row>
    <row r="107" spans="1:7" x14ac:dyDescent="0.2">
      <c r="A107" s="33"/>
      <c r="B107" s="33"/>
      <c r="C107" s="33"/>
      <c r="D107" s="33"/>
      <c r="E107" s="32">
        <v>66.242220000000003</v>
      </c>
      <c r="F107" s="77">
        <v>55.3</v>
      </c>
      <c r="G107" s="32"/>
    </row>
    <row r="108" spans="1:7" x14ac:dyDescent="0.2">
      <c r="A108" s="33"/>
      <c r="B108" s="33"/>
      <c r="C108" s="33"/>
      <c r="D108" s="33"/>
      <c r="E108" s="32">
        <v>20.60444</v>
      </c>
      <c r="F108" s="77">
        <v>82.2</v>
      </c>
      <c r="G108" s="32"/>
    </row>
    <row r="109" spans="1:7" x14ac:dyDescent="0.2">
      <c r="A109" s="33"/>
      <c r="B109" s="33"/>
      <c r="C109" s="33"/>
      <c r="D109" s="33"/>
      <c r="E109" s="32">
        <v>47.366669999999999</v>
      </c>
      <c r="F109" s="77">
        <v>38.6</v>
      </c>
      <c r="G109" s="32"/>
    </row>
    <row r="110" spans="1:7" x14ac:dyDescent="0.2">
      <c r="A110" s="33"/>
      <c r="B110" s="33"/>
      <c r="C110" s="33"/>
      <c r="D110" s="33"/>
      <c r="E110" s="32">
        <v>46.613329999999998</v>
      </c>
      <c r="F110" s="77">
        <v>33</v>
      </c>
      <c r="G110" s="32"/>
    </row>
    <row r="111" spans="1:7" x14ac:dyDescent="0.2">
      <c r="A111" s="33"/>
      <c r="B111" s="33"/>
      <c r="C111" s="33"/>
      <c r="D111" s="33"/>
      <c r="E111" s="32">
        <v>2.9555560000000001</v>
      </c>
      <c r="F111" s="77">
        <v>0</v>
      </c>
      <c r="G111" s="32"/>
    </row>
    <row r="112" spans="1:7" x14ac:dyDescent="0.2">
      <c r="A112" s="33"/>
      <c r="B112" s="33"/>
      <c r="C112" s="33"/>
      <c r="D112" s="33"/>
      <c r="E112" s="32">
        <v>52.491109999999999</v>
      </c>
      <c r="F112" s="77">
        <v>46.4</v>
      </c>
      <c r="G112" s="32"/>
    </row>
    <row r="113" spans="1:7" x14ac:dyDescent="0.2">
      <c r="A113" s="33"/>
      <c r="B113" s="33"/>
      <c r="C113" s="33"/>
      <c r="D113" s="33"/>
      <c r="E113" s="32">
        <v>45.093330000000002</v>
      </c>
      <c r="F113" s="77">
        <v>58.2</v>
      </c>
      <c r="G113" s="32"/>
    </row>
    <row r="114" spans="1:7" x14ac:dyDescent="0.2">
      <c r="A114" s="33"/>
      <c r="B114" s="33"/>
      <c r="C114" s="33"/>
      <c r="D114" s="33"/>
      <c r="E114" s="32">
        <v>61.702219999999997</v>
      </c>
      <c r="F114" s="77">
        <v>6.4</v>
      </c>
      <c r="G114" s="32"/>
    </row>
    <row r="115" spans="1:7" x14ac:dyDescent="0.2">
      <c r="A115" s="33"/>
      <c r="B115" s="33"/>
      <c r="C115" s="33"/>
      <c r="D115" s="33"/>
      <c r="E115" s="32">
        <v>39.04222</v>
      </c>
      <c r="F115" s="77">
        <v>3.6</v>
      </c>
      <c r="G115" s="32"/>
    </row>
    <row r="116" spans="1:7" x14ac:dyDescent="0.2">
      <c r="A116" s="33"/>
      <c r="B116" s="33"/>
      <c r="C116" s="33"/>
      <c r="D116" s="33"/>
      <c r="E116" s="32">
        <v>24.637779999999999</v>
      </c>
      <c r="F116" s="77">
        <v>2.8</v>
      </c>
      <c r="G116" s="32"/>
    </row>
    <row r="117" spans="1:7" x14ac:dyDescent="0.2">
      <c r="A117" s="33"/>
      <c r="B117" s="33"/>
      <c r="C117" s="33"/>
      <c r="D117" s="33"/>
      <c r="E117" s="32">
        <v>31.84</v>
      </c>
      <c r="F117" s="77">
        <v>0.6</v>
      </c>
      <c r="G117" s="32"/>
    </row>
    <row r="118" spans="1:7" x14ac:dyDescent="0.2">
      <c r="A118" s="33"/>
      <c r="B118" s="33"/>
      <c r="C118" s="33"/>
      <c r="D118" s="33"/>
      <c r="E118" s="32">
        <v>53.935560000000002</v>
      </c>
      <c r="F118" s="77">
        <v>0.7</v>
      </c>
      <c r="G118" s="32"/>
    </row>
    <row r="119" spans="1:7" x14ac:dyDescent="0.2">
      <c r="A119" s="33"/>
      <c r="B119" s="33"/>
      <c r="C119" s="33"/>
      <c r="D119" s="33"/>
      <c r="E119" s="32">
        <v>36.617780000000003</v>
      </c>
      <c r="F119" s="77">
        <v>0</v>
      </c>
      <c r="G119" s="32"/>
    </row>
    <row r="120" spans="1:7" x14ac:dyDescent="0.2">
      <c r="A120" s="33"/>
      <c r="B120" s="33"/>
      <c r="C120" s="33"/>
      <c r="D120" s="33"/>
      <c r="E120" s="32">
        <v>40.299999999999997</v>
      </c>
      <c r="F120" s="77">
        <v>62.9</v>
      </c>
      <c r="G120" s="32"/>
    </row>
    <row r="121" spans="1:7" x14ac:dyDescent="0.2">
      <c r="A121" s="33"/>
      <c r="B121" s="33"/>
      <c r="C121" s="33"/>
      <c r="D121" s="33"/>
      <c r="E121" s="32">
        <v>9.2444439999999997</v>
      </c>
      <c r="F121" s="77">
        <v>91.8</v>
      </c>
      <c r="G121" s="32"/>
    </row>
    <row r="122" spans="1:7" x14ac:dyDescent="0.2">
      <c r="A122" s="33"/>
      <c r="B122" s="33"/>
      <c r="C122" s="33"/>
      <c r="D122" s="33"/>
      <c r="E122" s="32">
        <v>51.04222</v>
      </c>
      <c r="F122" s="77">
        <v>0</v>
      </c>
      <c r="G122" s="32"/>
    </row>
    <row r="123" spans="1:7" x14ac:dyDescent="0.2">
      <c r="A123" s="33"/>
      <c r="B123" s="33"/>
      <c r="C123" s="33"/>
      <c r="D123" s="33"/>
      <c r="E123" s="32">
        <v>23.2</v>
      </c>
      <c r="F123" s="77">
        <v>25.6</v>
      </c>
      <c r="G123" s="32"/>
    </row>
    <row r="124" spans="1:7" x14ac:dyDescent="0.2">
      <c r="E124" s="32">
        <v>43.515560000000001</v>
      </c>
      <c r="F124" s="77">
        <v>70.5</v>
      </c>
      <c r="G124" s="4"/>
    </row>
    <row r="125" spans="1:7" x14ac:dyDescent="0.2">
      <c r="E125" s="32">
        <v>48.85333</v>
      </c>
      <c r="F125" s="78">
        <v>0</v>
      </c>
      <c r="G125" s="4"/>
    </row>
    <row r="126" spans="1:7" x14ac:dyDescent="0.2">
      <c r="E126" s="2"/>
      <c r="F126" s="2"/>
      <c r="G126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3E52F-9CCC-4503-A1D2-2366720BA6F9}">
  <dimension ref="A1:Q126"/>
  <sheetViews>
    <sheetView topLeftCell="F6" zoomScale="125" zoomScaleNormal="125" workbookViewId="0">
      <selection activeCell="P20" sqref="P20"/>
    </sheetView>
  </sheetViews>
  <sheetFormatPr baseColWidth="10" defaultColWidth="8.83203125" defaultRowHeight="15" x14ac:dyDescent="0.2"/>
  <cols>
    <col min="1" max="1" width="14" customWidth="1"/>
    <col min="2" max="2" width="13" customWidth="1"/>
    <col min="3" max="3" width="10.6640625" customWidth="1"/>
    <col min="4" max="4" width="21" customWidth="1"/>
    <col min="5" max="5" width="11.1640625" customWidth="1"/>
    <col min="6" max="6" width="21.1640625" customWidth="1"/>
    <col min="7" max="7" width="22.5" customWidth="1"/>
    <col min="8" max="8" width="23.1640625" customWidth="1"/>
    <col min="9" max="9" width="29.6640625" customWidth="1"/>
  </cols>
  <sheetData>
    <row r="1" spans="1:16" ht="37" customHeight="1" x14ac:dyDescent="0.2">
      <c r="A1" s="22" t="s">
        <v>33</v>
      </c>
      <c r="B1" s="22" t="s">
        <v>34</v>
      </c>
      <c r="C1" s="22" t="s">
        <v>35</v>
      </c>
      <c r="D1" s="22" t="s">
        <v>36</v>
      </c>
      <c r="E1" s="22" t="s">
        <v>37</v>
      </c>
      <c r="F1" s="22" t="s">
        <v>38</v>
      </c>
      <c r="G1" s="22" t="s">
        <v>39</v>
      </c>
      <c r="H1" s="31" t="s">
        <v>68</v>
      </c>
      <c r="I1" s="2"/>
      <c r="J1" s="22" t="s">
        <v>33</v>
      </c>
      <c r="K1" s="22" t="s">
        <v>34</v>
      </c>
      <c r="L1" s="22" t="s">
        <v>35</v>
      </c>
      <c r="M1" s="22" t="s">
        <v>36</v>
      </c>
      <c r="N1" s="22" t="s">
        <v>37</v>
      </c>
      <c r="O1" s="22" t="s">
        <v>38</v>
      </c>
      <c r="P1" s="22" t="s">
        <v>39</v>
      </c>
    </row>
    <row r="2" spans="1:16" ht="16" x14ac:dyDescent="0.2">
      <c r="A2" s="32">
        <v>0</v>
      </c>
      <c r="B2" s="32">
        <v>0</v>
      </c>
      <c r="C2" s="32">
        <v>0.17555599999999999</v>
      </c>
      <c r="D2" s="33">
        <v>0</v>
      </c>
      <c r="E2" s="32">
        <v>4.1422220000000003</v>
      </c>
      <c r="F2" s="89">
        <v>0</v>
      </c>
      <c r="G2" s="32">
        <v>0</v>
      </c>
      <c r="H2" s="1"/>
      <c r="I2" s="15" t="s">
        <v>120</v>
      </c>
      <c r="J2" s="14"/>
      <c r="K2" s="14"/>
      <c r="L2" s="14"/>
      <c r="M2" s="14"/>
      <c r="N2" s="14"/>
      <c r="O2" s="14"/>
      <c r="P2" s="14"/>
    </row>
    <row r="3" spans="1:16" ht="16" x14ac:dyDescent="0.2">
      <c r="A3" s="32">
        <v>0.24</v>
      </c>
      <c r="B3" s="32">
        <v>8.4444000000000005E-2</v>
      </c>
      <c r="C3" s="32">
        <v>0.95555599999999996</v>
      </c>
      <c r="D3" s="33">
        <v>0</v>
      </c>
      <c r="E3" s="32">
        <v>5.2377779999999996</v>
      </c>
      <c r="F3" s="89">
        <v>0.1</v>
      </c>
      <c r="G3" s="32">
        <v>1.0711109999999999</v>
      </c>
      <c r="H3" s="1"/>
      <c r="I3" s="15" t="s">
        <v>121</v>
      </c>
      <c r="J3" s="14">
        <v>122.3</v>
      </c>
      <c r="K3" s="14">
        <v>164.1</v>
      </c>
      <c r="L3" s="14">
        <v>51.28</v>
      </c>
      <c r="M3" s="14">
        <v>28.87</v>
      </c>
      <c r="N3" s="14">
        <v>33.049999999999997</v>
      </c>
      <c r="O3" s="14">
        <v>195.8</v>
      </c>
      <c r="P3" s="14">
        <v>170.6</v>
      </c>
    </row>
    <row r="4" spans="1:16" ht="16" x14ac:dyDescent="0.2">
      <c r="A4" s="32">
        <v>0</v>
      </c>
      <c r="B4" s="32">
        <v>0</v>
      </c>
      <c r="C4" s="32">
        <v>0.40222200000000002</v>
      </c>
      <c r="D4" s="33">
        <v>0.7</v>
      </c>
      <c r="E4" s="32">
        <v>2.5955560000000002</v>
      </c>
      <c r="F4" s="89">
        <v>0.3</v>
      </c>
      <c r="G4" s="32">
        <v>0</v>
      </c>
      <c r="H4" s="1"/>
      <c r="I4" s="15" t="s">
        <v>81</v>
      </c>
      <c r="J4" s="14" t="s">
        <v>30</v>
      </c>
      <c r="K4" s="14" t="s">
        <v>30</v>
      </c>
      <c r="L4" s="14" t="s">
        <v>30</v>
      </c>
      <c r="M4" s="14" t="s">
        <v>30</v>
      </c>
      <c r="N4" s="14" t="s">
        <v>30</v>
      </c>
      <c r="O4" s="14" t="s">
        <v>30</v>
      </c>
      <c r="P4" s="14" t="s">
        <v>30</v>
      </c>
    </row>
    <row r="5" spans="1:16" ht="16" x14ac:dyDescent="0.2">
      <c r="A5" s="32">
        <v>0</v>
      </c>
      <c r="B5" s="32">
        <v>0</v>
      </c>
      <c r="C5" s="32">
        <v>0.25333299999999997</v>
      </c>
      <c r="D5" s="33">
        <v>0.2</v>
      </c>
      <c r="E5" s="32">
        <v>0.96666700000000005</v>
      </c>
      <c r="F5" s="89">
        <v>0</v>
      </c>
      <c r="G5" s="32">
        <v>0</v>
      </c>
      <c r="H5" s="1"/>
      <c r="I5" s="15" t="s">
        <v>122</v>
      </c>
      <c r="J5" s="14" t="s">
        <v>19</v>
      </c>
      <c r="K5" s="14" t="s">
        <v>19</v>
      </c>
      <c r="L5" s="14" t="s">
        <v>19</v>
      </c>
      <c r="M5" s="14" t="s">
        <v>19</v>
      </c>
      <c r="N5" s="14" t="s">
        <v>19</v>
      </c>
      <c r="O5" s="14" t="s">
        <v>19</v>
      </c>
      <c r="P5" s="14" t="s">
        <v>19</v>
      </c>
    </row>
    <row r="6" spans="1:16" ht="16" x14ac:dyDescent="0.2">
      <c r="A6" s="32">
        <v>0</v>
      </c>
      <c r="B6" s="32">
        <v>0</v>
      </c>
      <c r="C6" s="32">
        <v>0.54</v>
      </c>
      <c r="D6" s="33">
        <v>0</v>
      </c>
      <c r="E6" s="32">
        <v>2.5755560000000002</v>
      </c>
      <c r="F6" s="89">
        <v>0</v>
      </c>
      <c r="G6" s="32">
        <v>0</v>
      </c>
      <c r="H6" s="1"/>
      <c r="I6" s="15" t="s">
        <v>82</v>
      </c>
      <c r="J6" s="14" t="s">
        <v>29</v>
      </c>
      <c r="K6" s="14" t="s">
        <v>29</v>
      </c>
      <c r="L6" s="14" t="s">
        <v>29</v>
      </c>
      <c r="M6" s="14" t="s">
        <v>29</v>
      </c>
      <c r="N6" s="14" t="s">
        <v>29</v>
      </c>
      <c r="O6" s="14" t="s">
        <v>29</v>
      </c>
      <c r="P6" s="14" t="s">
        <v>29</v>
      </c>
    </row>
    <row r="7" spans="1:16" x14ac:dyDescent="0.2">
      <c r="A7" s="32">
        <v>1.3332999999999999E-2</v>
      </c>
      <c r="B7" s="32">
        <v>0</v>
      </c>
      <c r="C7" s="32">
        <v>0.92888899999999996</v>
      </c>
      <c r="D7" s="33">
        <v>0</v>
      </c>
      <c r="E7" s="32">
        <v>4.8377780000000001</v>
      </c>
      <c r="F7" s="89">
        <v>0</v>
      </c>
      <c r="G7" s="32">
        <v>0</v>
      </c>
      <c r="H7" s="1"/>
      <c r="I7" s="29" t="s">
        <v>134</v>
      </c>
      <c r="J7" s="1"/>
      <c r="K7" s="1"/>
      <c r="L7" s="1"/>
      <c r="M7" s="1"/>
      <c r="N7" s="1"/>
      <c r="O7" s="27"/>
      <c r="P7" s="27"/>
    </row>
    <row r="8" spans="1:16" ht="16" x14ac:dyDescent="0.2">
      <c r="A8" s="32">
        <v>0</v>
      </c>
      <c r="B8" s="32">
        <v>0</v>
      </c>
      <c r="C8" s="32">
        <v>0.50666699999999998</v>
      </c>
      <c r="D8" s="33">
        <v>1.7</v>
      </c>
      <c r="E8" s="32">
        <v>6.2977780000000001</v>
      </c>
      <c r="F8" s="89">
        <v>0</v>
      </c>
      <c r="G8" s="32">
        <v>0</v>
      </c>
      <c r="H8" s="1"/>
      <c r="I8" s="15" t="s">
        <v>124</v>
      </c>
      <c r="J8" s="14" t="s">
        <v>125</v>
      </c>
      <c r="K8" s="14" t="s">
        <v>126</v>
      </c>
      <c r="L8" s="14" t="s">
        <v>17</v>
      </c>
      <c r="M8" s="14" t="s">
        <v>18</v>
      </c>
      <c r="N8" s="1" t="s">
        <v>18</v>
      </c>
      <c r="O8" s="27"/>
      <c r="P8" s="27"/>
    </row>
    <row r="9" spans="1:16" ht="16" x14ac:dyDescent="0.2">
      <c r="A9" s="32">
        <v>0.26</v>
      </c>
      <c r="B9" s="32">
        <v>0</v>
      </c>
      <c r="C9" s="32">
        <v>2.1888890000000001</v>
      </c>
      <c r="D9" s="33">
        <v>0.6</v>
      </c>
      <c r="E9" s="32">
        <v>1.675556</v>
      </c>
      <c r="F9" s="89">
        <v>0.1</v>
      </c>
      <c r="G9" s="32">
        <v>0</v>
      </c>
      <c r="H9" s="1"/>
      <c r="I9" s="15" t="s">
        <v>44</v>
      </c>
      <c r="J9" s="14">
        <v>10.92</v>
      </c>
      <c r="K9" s="14" t="s">
        <v>19</v>
      </c>
      <c r="L9" s="14" t="s">
        <v>20</v>
      </c>
      <c r="M9" s="14" t="s">
        <v>24</v>
      </c>
      <c r="N9" s="1">
        <v>0.99860000000000004</v>
      </c>
      <c r="O9" s="27"/>
      <c r="P9" s="27"/>
    </row>
    <row r="10" spans="1:16" ht="16" x14ac:dyDescent="0.2">
      <c r="A10" s="32">
        <v>2.6667E-2</v>
      </c>
      <c r="B10" s="32">
        <v>0</v>
      </c>
      <c r="C10" s="32">
        <v>0.28000000000000003</v>
      </c>
      <c r="D10" s="33">
        <v>0</v>
      </c>
      <c r="E10" s="32">
        <v>2.1555559999999998</v>
      </c>
      <c r="F10" s="89">
        <v>5.9</v>
      </c>
      <c r="G10" s="32">
        <v>0</v>
      </c>
      <c r="H10" s="1"/>
      <c r="I10" s="15" t="s">
        <v>45</v>
      </c>
      <c r="J10" s="14">
        <v>-111.2</v>
      </c>
      <c r="K10" s="14" t="s">
        <v>21</v>
      </c>
      <c r="L10" s="14" t="s">
        <v>29</v>
      </c>
      <c r="M10" s="14" t="s">
        <v>30</v>
      </c>
      <c r="N10" s="1" t="s">
        <v>30</v>
      </c>
      <c r="O10" s="27"/>
      <c r="P10" s="27"/>
    </row>
    <row r="11" spans="1:16" ht="16" x14ac:dyDescent="0.2">
      <c r="A11" s="32">
        <v>0.26888899999999999</v>
      </c>
      <c r="B11" s="32">
        <v>0</v>
      </c>
      <c r="C11" s="32">
        <v>0</v>
      </c>
      <c r="D11" s="33">
        <v>0.3</v>
      </c>
      <c r="E11" s="32">
        <v>1.957778</v>
      </c>
      <c r="F11" s="89">
        <v>0</v>
      </c>
      <c r="G11" s="32">
        <v>0</v>
      </c>
      <c r="H11" s="1"/>
      <c r="I11" s="15" t="s">
        <v>46</v>
      </c>
      <c r="J11" s="14">
        <v>-85.67</v>
      </c>
      <c r="K11" s="14" t="s">
        <v>21</v>
      </c>
      <c r="L11" s="115" t="s">
        <v>29</v>
      </c>
      <c r="M11" s="14" t="s">
        <v>30</v>
      </c>
      <c r="N11" s="1">
        <v>0.1754</v>
      </c>
      <c r="O11" s="27"/>
      <c r="P11" s="27" t="s">
        <v>135</v>
      </c>
    </row>
    <row r="12" spans="1:16" ht="16" x14ac:dyDescent="0.2">
      <c r="A12" s="32">
        <v>0</v>
      </c>
      <c r="B12" s="32">
        <v>0</v>
      </c>
      <c r="C12" s="32">
        <v>1.624444</v>
      </c>
      <c r="D12" s="33">
        <v>0</v>
      </c>
      <c r="E12" s="32">
        <v>1.9288890000000001</v>
      </c>
      <c r="F12" s="89">
        <v>0</v>
      </c>
      <c r="G12" s="32">
        <v>0</v>
      </c>
      <c r="H12" s="1"/>
      <c r="I12" s="15" t="s">
        <v>47</v>
      </c>
      <c r="J12" s="14">
        <v>-122.2</v>
      </c>
      <c r="K12" s="14" t="s">
        <v>21</v>
      </c>
      <c r="L12" s="14" t="s">
        <v>29</v>
      </c>
      <c r="M12" s="14" t="s">
        <v>30</v>
      </c>
      <c r="N12" s="1" t="s">
        <v>30</v>
      </c>
      <c r="O12" s="27"/>
      <c r="P12" s="27"/>
    </row>
    <row r="13" spans="1:16" ht="16" x14ac:dyDescent="0.2">
      <c r="A13" s="32">
        <v>0</v>
      </c>
      <c r="B13" s="32">
        <v>0</v>
      </c>
      <c r="C13" s="32">
        <v>0</v>
      </c>
      <c r="D13" s="33">
        <v>0</v>
      </c>
      <c r="E13" s="32">
        <v>2.1422219999999998</v>
      </c>
      <c r="F13" s="89">
        <v>0</v>
      </c>
      <c r="G13" s="32">
        <v>0</v>
      </c>
      <c r="H13" s="1"/>
      <c r="I13" s="15" t="s">
        <v>48</v>
      </c>
      <c r="J13" s="14">
        <v>-96.6</v>
      </c>
      <c r="K13" s="14" t="s">
        <v>21</v>
      </c>
      <c r="L13" s="14" t="s">
        <v>29</v>
      </c>
      <c r="M13" s="14" t="s">
        <v>30</v>
      </c>
      <c r="N13" s="1">
        <v>0.1326</v>
      </c>
      <c r="O13" s="27"/>
      <c r="P13" s="27"/>
    </row>
    <row r="14" spans="1:16" ht="16" x14ac:dyDescent="0.2">
      <c r="A14" s="32">
        <v>3.1111E-2</v>
      </c>
      <c r="B14" s="32">
        <v>0</v>
      </c>
      <c r="C14" s="32">
        <v>0.25555600000000001</v>
      </c>
      <c r="D14" s="33">
        <v>0</v>
      </c>
      <c r="E14" s="32">
        <v>5.6866669999999999</v>
      </c>
      <c r="F14" s="89">
        <v>0.1</v>
      </c>
      <c r="G14" s="32">
        <v>0</v>
      </c>
      <c r="H14" s="1"/>
      <c r="I14" s="15" t="s">
        <v>49</v>
      </c>
      <c r="J14" s="14">
        <v>25.57</v>
      </c>
      <c r="K14" s="14" t="s">
        <v>19</v>
      </c>
      <c r="L14" s="115" t="s">
        <v>20</v>
      </c>
      <c r="M14" s="14">
        <v>0.46439999999999998</v>
      </c>
      <c r="N14" s="1" t="s">
        <v>30</v>
      </c>
      <c r="O14" s="27"/>
      <c r="P14" s="27"/>
    </row>
    <row r="15" spans="1:16" x14ac:dyDescent="0.2">
      <c r="A15" s="32">
        <v>0</v>
      </c>
      <c r="B15" s="32">
        <v>0</v>
      </c>
      <c r="C15" s="32">
        <v>0.77333300000000005</v>
      </c>
      <c r="D15" s="33">
        <v>0.2</v>
      </c>
      <c r="E15" s="32">
        <v>3.7955559999999999</v>
      </c>
      <c r="F15" s="89">
        <v>0</v>
      </c>
      <c r="G15" s="32">
        <v>0</v>
      </c>
      <c r="H15" s="1"/>
      <c r="I15" s="1"/>
      <c r="J15" s="1"/>
      <c r="K15" s="27"/>
      <c r="L15" s="27"/>
      <c r="M15" s="27"/>
      <c r="N15" s="27"/>
      <c r="O15" s="27"/>
      <c r="P15" s="27"/>
    </row>
    <row r="16" spans="1:16" x14ac:dyDescent="0.2">
      <c r="A16" s="32">
        <v>0</v>
      </c>
      <c r="B16" s="32">
        <v>0.02</v>
      </c>
      <c r="C16" s="32">
        <v>0.48666700000000002</v>
      </c>
      <c r="D16" s="33">
        <v>0</v>
      </c>
      <c r="E16" s="32">
        <v>2.4933329999999998</v>
      </c>
      <c r="F16" s="89">
        <v>1.3</v>
      </c>
      <c r="G16" s="32">
        <v>0</v>
      </c>
      <c r="H16" s="1"/>
      <c r="I16" s="1"/>
      <c r="J16" s="1"/>
    </row>
    <row r="17" spans="1:16" x14ac:dyDescent="0.2">
      <c r="A17" s="32">
        <v>0</v>
      </c>
      <c r="B17" s="32">
        <v>0</v>
      </c>
      <c r="C17" s="32">
        <v>9.1110999999999998E-2</v>
      </c>
      <c r="D17" s="33">
        <v>0.5</v>
      </c>
      <c r="E17" s="32">
        <v>3.4133330000000002</v>
      </c>
      <c r="F17" s="89">
        <v>0</v>
      </c>
      <c r="G17" s="32">
        <v>0</v>
      </c>
      <c r="H17" s="1"/>
      <c r="I17" s="26" t="s">
        <v>58</v>
      </c>
      <c r="J17" s="1"/>
    </row>
    <row r="18" spans="1:16" x14ac:dyDescent="0.2">
      <c r="A18" s="32">
        <v>6.6667000000000004E-2</v>
      </c>
      <c r="B18" s="32">
        <v>0.12</v>
      </c>
      <c r="C18" s="32">
        <v>0.155556</v>
      </c>
      <c r="D18" s="33">
        <v>0.1</v>
      </c>
      <c r="E18" s="32">
        <v>5.6244440000000004</v>
      </c>
      <c r="F18" s="89">
        <v>0</v>
      </c>
      <c r="G18" s="32">
        <v>0</v>
      </c>
      <c r="H18" s="1"/>
      <c r="I18" s="25" t="s">
        <v>41</v>
      </c>
      <c r="J18" s="1">
        <v>1</v>
      </c>
      <c r="K18" s="1"/>
      <c r="L18" s="1"/>
      <c r="M18" s="1"/>
      <c r="N18" s="1"/>
    </row>
    <row r="19" spans="1:16" x14ac:dyDescent="0.2">
      <c r="A19" s="32">
        <v>0.848889</v>
      </c>
      <c r="B19" s="32">
        <v>0</v>
      </c>
      <c r="C19" s="32">
        <v>0.35555599999999998</v>
      </c>
      <c r="D19" s="33">
        <v>0</v>
      </c>
      <c r="E19" s="32">
        <v>2.5266670000000002</v>
      </c>
      <c r="F19" s="89">
        <v>0.2</v>
      </c>
      <c r="G19" s="32">
        <v>0</v>
      </c>
      <c r="H19" s="1"/>
      <c r="I19" s="25" t="s">
        <v>42</v>
      </c>
      <c r="J19" s="1">
        <v>10</v>
      </c>
      <c r="K19" s="1"/>
      <c r="L19" s="1"/>
      <c r="M19" s="1"/>
      <c r="N19" s="1"/>
    </row>
    <row r="20" spans="1:16" x14ac:dyDescent="0.2">
      <c r="A20" s="32">
        <v>0</v>
      </c>
      <c r="B20" s="32">
        <v>0</v>
      </c>
      <c r="C20" s="32">
        <v>7.7778E-2</v>
      </c>
      <c r="D20" s="33">
        <v>0.2</v>
      </c>
      <c r="E20" s="32">
        <v>6.1177780000000004</v>
      </c>
      <c r="F20" s="89">
        <v>0.3</v>
      </c>
      <c r="G20" s="32">
        <v>0</v>
      </c>
      <c r="H20" s="1"/>
      <c r="I20" s="25" t="s">
        <v>43</v>
      </c>
      <c r="J20" s="1">
        <v>0.05</v>
      </c>
      <c r="K20" s="1"/>
      <c r="L20" s="1"/>
      <c r="M20" s="1"/>
      <c r="N20" s="1"/>
    </row>
    <row r="21" spans="1:16" x14ac:dyDescent="0.2">
      <c r="A21" s="32">
        <v>0</v>
      </c>
      <c r="B21" s="32">
        <v>0</v>
      </c>
      <c r="C21" s="32">
        <v>7.1110999999999994E-2</v>
      </c>
      <c r="D21" s="33">
        <v>0.5</v>
      </c>
      <c r="E21" s="32">
        <v>3.9133330000000002</v>
      </c>
      <c r="F21" s="89">
        <v>0.9</v>
      </c>
      <c r="G21" s="32">
        <v>0</v>
      </c>
      <c r="H21" s="1"/>
      <c r="I21" s="25"/>
      <c r="J21" s="1"/>
      <c r="K21" s="1"/>
      <c r="L21" s="1"/>
      <c r="M21" s="1"/>
      <c r="N21" s="1"/>
    </row>
    <row r="22" spans="1:16" ht="16" x14ac:dyDescent="0.2">
      <c r="A22" s="32">
        <v>1.635556</v>
      </c>
      <c r="B22" s="32">
        <v>0</v>
      </c>
      <c r="C22" s="32">
        <v>0.34</v>
      </c>
      <c r="D22" s="33">
        <v>0.2</v>
      </c>
      <c r="E22" s="32">
        <v>2.8288890000000002</v>
      </c>
      <c r="F22" s="89">
        <v>0.2</v>
      </c>
      <c r="G22" s="32">
        <v>0</v>
      </c>
      <c r="H22" s="1"/>
      <c r="I22" s="15" t="s">
        <v>124</v>
      </c>
      <c r="J22" s="14" t="s">
        <v>125</v>
      </c>
      <c r="K22" s="14" t="s">
        <v>126</v>
      </c>
      <c r="L22" s="14" t="s">
        <v>17</v>
      </c>
      <c r="M22" s="14" t="s">
        <v>18</v>
      </c>
      <c r="N22" s="1" t="s">
        <v>18</v>
      </c>
    </row>
    <row r="23" spans="1:16" ht="16" x14ac:dyDescent="0.2">
      <c r="A23" s="32">
        <v>0</v>
      </c>
      <c r="B23" s="32">
        <v>0</v>
      </c>
      <c r="C23" s="32">
        <v>1.2155560000000001</v>
      </c>
      <c r="D23" s="33">
        <v>0.2</v>
      </c>
      <c r="E23" s="32">
        <v>2.52</v>
      </c>
      <c r="F23" s="89">
        <v>0.1</v>
      </c>
      <c r="G23" s="32">
        <v>0</v>
      </c>
      <c r="H23" s="1"/>
      <c r="I23" s="15" t="s">
        <v>44</v>
      </c>
      <c r="J23" s="14">
        <v>17.329999999999998</v>
      </c>
      <c r="K23" s="14" t="s">
        <v>19</v>
      </c>
      <c r="L23" s="14" t="s">
        <v>20</v>
      </c>
      <c r="M23" s="14" t="s">
        <v>24</v>
      </c>
      <c r="N23" s="1" t="s">
        <v>24</v>
      </c>
    </row>
    <row r="24" spans="1:16" ht="16" x14ac:dyDescent="0.2">
      <c r="A24" s="32">
        <v>0.157778</v>
      </c>
      <c r="B24" s="32">
        <v>0</v>
      </c>
      <c r="C24" s="32">
        <v>0.45333299999999999</v>
      </c>
      <c r="D24" s="33">
        <v>0.6</v>
      </c>
      <c r="E24" s="32">
        <v>4.2288889999999997</v>
      </c>
      <c r="F24" s="89">
        <v>0</v>
      </c>
      <c r="G24" s="32">
        <v>8.8888999999999996E-2</v>
      </c>
      <c r="H24" s="1"/>
      <c r="I24" s="15" t="s">
        <v>59</v>
      </c>
      <c r="J24" s="14">
        <v>-247.4</v>
      </c>
      <c r="K24" s="14" t="s">
        <v>21</v>
      </c>
      <c r="L24" s="14" t="s">
        <v>29</v>
      </c>
      <c r="M24" s="14" t="s">
        <v>30</v>
      </c>
      <c r="N24" s="1" t="s">
        <v>30</v>
      </c>
    </row>
    <row r="25" spans="1:16" ht="16" x14ac:dyDescent="0.2">
      <c r="A25" s="32">
        <v>6.8889000000000006E-2</v>
      </c>
      <c r="B25" s="32">
        <v>0</v>
      </c>
      <c r="C25" s="32">
        <v>0.57555599999999996</v>
      </c>
      <c r="D25" s="86">
        <v>0</v>
      </c>
      <c r="E25" s="32">
        <v>2.56</v>
      </c>
      <c r="F25" s="88">
        <v>0</v>
      </c>
      <c r="G25" s="32">
        <v>5.5556000000000001E-2</v>
      </c>
      <c r="H25" s="1"/>
      <c r="I25" s="15" t="s">
        <v>60</v>
      </c>
      <c r="J25" s="14">
        <v>-10.08</v>
      </c>
      <c r="K25" s="14" t="s">
        <v>19</v>
      </c>
      <c r="L25" s="14" t="s">
        <v>20</v>
      </c>
      <c r="M25" s="14" t="s">
        <v>24</v>
      </c>
      <c r="N25" s="1">
        <v>0.97599999999999998</v>
      </c>
    </row>
    <row r="26" spans="1:16" ht="16" x14ac:dyDescent="0.2">
      <c r="A26" s="32">
        <v>0</v>
      </c>
      <c r="B26" s="32">
        <v>0</v>
      </c>
      <c r="C26" s="32">
        <v>0.86888900000000002</v>
      </c>
      <c r="D26" s="87">
        <v>0.5</v>
      </c>
      <c r="E26" s="32">
        <v>2.6466669999999999</v>
      </c>
      <c r="F26" s="90">
        <v>0</v>
      </c>
      <c r="G26" s="32">
        <v>9.5556000000000002E-2</v>
      </c>
      <c r="H26" s="1"/>
      <c r="I26" s="15" t="s">
        <v>61</v>
      </c>
      <c r="J26" s="14">
        <v>-40.78</v>
      </c>
      <c r="K26" s="14" t="s">
        <v>19</v>
      </c>
      <c r="L26" s="14" t="s">
        <v>20</v>
      </c>
      <c r="M26" s="14">
        <v>0.42749999999999999</v>
      </c>
      <c r="N26" s="1">
        <v>0.74570000000000003</v>
      </c>
    </row>
    <row r="27" spans="1:16" ht="16" x14ac:dyDescent="0.2">
      <c r="A27" s="32">
        <v>0</v>
      </c>
      <c r="B27" s="32">
        <v>0</v>
      </c>
      <c r="C27" s="32">
        <v>0.28000000000000003</v>
      </c>
      <c r="D27" s="87">
        <v>0.1</v>
      </c>
      <c r="E27" s="32">
        <v>4.951111</v>
      </c>
      <c r="F27" s="89">
        <v>0</v>
      </c>
      <c r="G27" s="32">
        <v>0</v>
      </c>
      <c r="H27" s="1"/>
      <c r="I27" s="15" t="s">
        <v>62</v>
      </c>
      <c r="J27" s="14">
        <v>-264.7</v>
      </c>
      <c r="K27" s="14" t="s">
        <v>21</v>
      </c>
      <c r="L27" s="14" t="s">
        <v>29</v>
      </c>
      <c r="M27" s="14" t="s">
        <v>30</v>
      </c>
      <c r="N27" s="1" t="s">
        <v>30</v>
      </c>
      <c r="P27" s="14" t="s">
        <v>133</v>
      </c>
    </row>
    <row r="28" spans="1:16" ht="16" x14ac:dyDescent="0.2">
      <c r="A28" s="32">
        <v>0</v>
      </c>
      <c r="B28" s="32">
        <v>0</v>
      </c>
      <c r="C28" s="32">
        <v>2.8866670000000001</v>
      </c>
      <c r="D28" s="87">
        <v>0.1</v>
      </c>
      <c r="E28" s="32">
        <v>6.3177779999999997</v>
      </c>
      <c r="F28" s="89">
        <v>0.2</v>
      </c>
      <c r="G28" s="32">
        <v>0</v>
      </c>
      <c r="H28" s="1"/>
      <c r="I28" s="15" t="s">
        <v>63</v>
      </c>
      <c r="J28" s="14">
        <v>-27.41</v>
      </c>
      <c r="K28" s="14" t="s">
        <v>19</v>
      </c>
      <c r="L28" s="14" t="s">
        <v>20</v>
      </c>
      <c r="M28" s="14" t="s">
        <v>24</v>
      </c>
      <c r="N28" s="1">
        <v>0.94669999999999999</v>
      </c>
    </row>
    <row r="29" spans="1:16" ht="16" x14ac:dyDescent="0.2">
      <c r="A29" s="32">
        <v>0</v>
      </c>
      <c r="B29" s="32">
        <v>0</v>
      </c>
      <c r="C29" s="32">
        <v>0.317778</v>
      </c>
      <c r="D29" s="87">
        <v>2</v>
      </c>
      <c r="E29" s="32">
        <v>6.3911110000000004</v>
      </c>
      <c r="F29" s="89">
        <v>0</v>
      </c>
      <c r="G29" s="32">
        <v>0</v>
      </c>
      <c r="H29" s="1"/>
      <c r="I29" s="15" t="s">
        <v>64</v>
      </c>
      <c r="J29" s="14">
        <v>-58.12</v>
      </c>
      <c r="K29" s="14" t="s">
        <v>21</v>
      </c>
      <c r="L29" s="115" t="s">
        <v>22</v>
      </c>
      <c r="M29" s="14">
        <v>3.8899999999999997E-2</v>
      </c>
      <c r="N29" s="1">
        <v>0.66049999999999998</v>
      </c>
    </row>
    <row r="30" spans="1:16" ht="16" x14ac:dyDescent="0.2">
      <c r="A30" s="32">
        <v>0</v>
      </c>
      <c r="B30" s="32">
        <v>0</v>
      </c>
      <c r="C30" s="32">
        <v>1.006667</v>
      </c>
      <c r="D30" s="87">
        <v>0.5</v>
      </c>
      <c r="E30" s="32">
        <v>3.9933329999999998</v>
      </c>
      <c r="F30" s="89">
        <v>0</v>
      </c>
      <c r="G30" s="32">
        <v>0</v>
      </c>
      <c r="H30" s="1"/>
      <c r="I30" s="15" t="s">
        <v>65</v>
      </c>
      <c r="J30" s="14">
        <v>237.3</v>
      </c>
      <c r="K30" s="14" t="s">
        <v>21</v>
      </c>
      <c r="L30" s="14" t="s">
        <v>29</v>
      </c>
      <c r="M30" s="14" t="s">
        <v>30</v>
      </c>
      <c r="N30" s="1" t="s">
        <v>30</v>
      </c>
    </row>
    <row r="31" spans="1:16" ht="16" x14ac:dyDescent="0.2">
      <c r="A31" s="32">
        <v>0</v>
      </c>
      <c r="B31" s="32">
        <v>0</v>
      </c>
      <c r="C31" s="32">
        <v>0.25111099999999997</v>
      </c>
      <c r="D31" s="87">
        <v>0.7</v>
      </c>
      <c r="E31" s="32">
        <v>4.9644440000000003</v>
      </c>
      <c r="F31" s="89">
        <v>0</v>
      </c>
      <c r="G31" s="32">
        <v>0</v>
      </c>
      <c r="H31" s="1"/>
      <c r="I31" s="15" t="s">
        <v>66</v>
      </c>
      <c r="J31" s="14">
        <v>206.6</v>
      </c>
      <c r="K31" s="14" t="s">
        <v>21</v>
      </c>
      <c r="L31" s="14" t="s">
        <v>29</v>
      </c>
      <c r="M31" s="14" t="s">
        <v>30</v>
      </c>
      <c r="N31" s="1" t="s">
        <v>30</v>
      </c>
    </row>
    <row r="32" spans="1:16" ht="16" x14ac:dyDescent="0.2">
      <c r="A32" s="32">
        <v>0</v>
      </c>
      <c r="B32" s="32">
        <v>0</v>
      </c>
      <c r="C32" s="32">
        <v>1.3155559999999999</v>
      </c>
      <c r="D32" s="87">
        <v>1.3</v>
      </c>
      <c r="E32" s="32">
        <v>8.8311109999999999</v>
      </c>
      <c r="F32" s="89">
        <v>5.7</v>
      </c>
      <c r="G32" s="32">
        <v>0</v>
      </c>
      <c r="H32" s="1"/>
      <c r="I32" s="15" t="s">
        <v>67</v>
      </c>
      <c r="J32" s="14">
        <v>-30.71</v>
      </c>
      <c r="K32" s="14" t="s">
        <v>19</v>
      </c>
      <c r="L32" s="14" t="s">
        <v>20</v>
      </c>
      <c r="M32" s="14">
        <v>0.93640000000000001</v>
      </c>
      <c r="N32" s="1">
        <v>0.95369999999999999</v>
      </c>
    </row>
    <row r="33" spans="1:17" x14ac:dyDescent="0.2">
      <c r="A33" s="32">
        <v>0</v>
      </c>
      <c r="B33" s="32">
        <v>0</v>
      </c>
      <c r="C33" s="32">
        <v>0.16</v>
      </c>
      <c r="D33" s="87">
        <v>0.4</v>
      </c>
      <c r="E33" s="32">
        <v>3.7</v>
      </c>
      <c r="F33" s="89">
        <v>0</v>
      </c>
      <c r="G33" s="32">
        <v>0</v>
      </c>
      <c r="H33" s="1"/>
      <c r="I33" s="1"/>
      <c r="J33" s="1"/>
    </row>
    <row r="34" spans="1:17" x14ac:dyDescent="0.2">
      <c r="A34" s="32">
        <v>0</v>
      </c>
      <c r="B34" s="32">
        <v>0</v>
      </c>
      <c r="C34" s="32">
        <v>2.2799999999999998</v>
      </c>
      <c r="D34" s="87">
        <v>0.6</v>
      </c>
      <c r="E34" s="32">
        <v>7.9155559999999996</v>
      </c>
      <c r="F34" s="89">
        <v>0.1</v>
      </c>
      <c r="G34" s="32">
        <v>2.2222219999999999</v>
      </c>
      <c r="H34" s="1"/>
      <c r="I34" s="1"/>
      <c r="J34" s="1"/>
    </row>
    <row r="35" spans="1:17" x14ac:dyDescent="0.2">
      <c r="A35" s="32">
        <v>0</v>
      </c>
      <c r="B35" s="32">
        <v>0</v>
      </c>
      <c r="C35" s="32">
        <v>7.4555559999999996</v>
      </c>
      <c r="D35" s="87">
        <v>1.1000000000000001</v>
      </c>
      <c r="E35" s="32">
        <v>3.2111109999999998</v>
      </c>
      <c r="F35" s="89">
        <v>0.3</v>
      </c>
      <c r="G35" s="32">
        <v>0</v>
      </c>
      <c r="H35" s="1"/>
      <c r="I35" s="36" t="s">
        <v>69</v>
      </c>
      <c r="J35" s="28" t="s">
        <v>33</v>
      </c>
      <c r="K35" s="28" t="s">
        <v>34</v>
      </c>
      <c r="L35" s="28" t="s">
        <v>35</v>
      </c>
      <c r="M35" s="28" t="s">
        <v>36</v>
      </c>
      <c r="N35" s="28" t="s">
        <v>37</v>
      </c>
      <c r="O35" s="28" t="s">
        <v>38</v>
      </c>
      <c r="P35" s="28" t="s">
        <v>39</v>
      </c>
      <c r="Q35" s="3"/>
    </row>
    <row r="36" spans="1:17" x14ac:dyDescent="0.2">
      <c r="A36" s="32">
        <v>0</v>
      </c>
      <c r="B36" s="32">
        <v>0</v>
      </c>
      <c r="C36" s="32">
        <v>0</v>
      </c>
      <c r="D36" s="87">
        <v>1</v>
      </c>
      <c r="E36" s="32">
        <v>7.273333</v>
      </c>
      <c r="F36" s="89">
        <v>0</v>
      </c>
      <c r="G36" s="32">
        <v>0</v>
      </c>
      <c r="H36" s="1"/>
      <c r="I36" s="25" t="s">
        <v>50</v>
      </c>
      <c r="J36" s="1">
        <v>84</v>
      </c>
      <c r="K36" s="1">
        <v>84</v>
      </c>
      <c r="L36" s="1">
        <v>84</v>
      </c>
      <c r="M36" s="1">
        <v>48</v>
      </c>
      <c r="N36" s="1">
        <v>124</v>
      </c>
      <c r="O36" s="1">
        <v>124</v>
      </c>
      <c r="P36" s="1">
        <v>96</v>
      </c>
    </row>
    <row r="37" spans="1:17" x14ac:dyDescent="0.2">
      <c r="A37" s="32">
        <v>6.2222E-2</v>
      </c>
      <c r="B37" s="32">
        <v>0</v>
      </c>
      <c r="C37" s="32">
        <v>1.4711110000000001</v>
      </c>
      <c r="D37" s="87">
        <v>0.8</v>
      </c>
      <c r="E37" s="32">
        <v>7.9044439999999998</v>
      </c>
      <c r="F37" s="89">
        <v>0</v>
      </c>
      <c r="G37" s="32">
        <v>0</v>
      </c>
      <c r="H37" s="1"/>
      <c r="I37" s="25"/>
      <c r="J37" s="1"/>
      <c r="K37" s="1"/>
      <c r="L37" s="1"/>
      <c r="M37" s="1"/>
      <c r="N37" s="1"/>
      <c r="O37" s="1"/>
      <c r="P37" s="1"/>
    </row>
    <row r="38" spans="1:17" x14ac:dyDescent="0.2">
      <c r="A38" s="32">
        <v>0</v>
      </c>
      <c r="B38" s="32">
        <v>0</v>
      </c>
      <c r="C38" s="32">
        <v>2.5777779999999999</v>
      </c>
      <c r="D38" s="87">
        <v>0.3</v>
      </c>
      <c r="E38" s="32">
        <v>14.14667</v>
      </c>
      <c r="F38" s="89">
        <v>0.7</v>
      </c>
      <c r="G38" s="32">
        <v>4.8889000000000002E-2</v>
      </c>
      <c r="H38" s="1"/>
      <c r="I38" s="25" t="s">
        <v>51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</row>
    <row r="39" spans="1:17" x14ac:dyDescent="0.2">
      <c r="A39" s="32">
        <v>0</v>
      </c>
      <c r="B39" s="32">
        <v>0</v>
      </c>
      <c r="C39" s="32">
        <v>0.217778</v>
      </c>
      <c r="D39" s="87">
        <v>0.4</v>
      </c>
      <c r="E39" s="32">
        <v>4.4311109999999996</v>
      </c>
      <c r="F39" s="89">
        <v>0</v>
      </c>
      <c r="G39" s="32">
        <v>0</v>
      </c>
      <c r="H39" s="1"/>
      <c r="I39" s="25" t="s">
        <v>52</v>
      </c>
      <c r="J39" s="1">
        <v>1.6359999999999999</v>
      </c>
      <c r="K39" s="1">
        <v>1.6759999999999999</v>
      </c>
      <c r="L39" s="1">
        <v>9.0380000000000003</v>
      </c>
      <c r="M39" s="1">
        <v>2.6</v>
      </c>
      <c r="N39" s="1">
        <v>14.15</v>
      </c>
      <c r="O39" s="1">
        <v>5.9</v>
      </c>
      <c r="P39" s="1">
        <v>8.8089999999999993</v>
      </c>
    </row>
    <row r="40" spans="1:17" x14ac:dyDescent="0.2">
      <c r="A40" s="32">
        <v>5.5556000000000001E-2</v>
      </c>
      <c r="B40" s="32">
        <v>0</v>
      </c>
      <c r="C40" s="32">
        <v>1.762222</v>
      </c>
      <c r="D40" s="87">
        <v>1.5</v>
      </c>
      <c r="E40" s="32">
        <v>5.98</v>
      </c>
      <c r="F40" s="89">
        <v>0.1</v>
      </c>
      <c r="G40" s="32">
        <v>0</v>
      </c>
      <c r="H40" s="1"/>
      <c r="I40" s="25" t="s">
        <v>53</v>
      </c>
      <c r="J40" s="1">
        <v>1.6359999999999999</v>
      </c>
      <c r="K40" s="1">
        <v>1.6759999999999999</v>
      </c>
      <c r="L40" s="1">
        <v>9.0380000000000003</v>
      </c>
      <c r="M40" s="1">
        <v>2.6</v>
      </c>
      <c r="N40" s="1">
        <v>14.15</v>
      </c>
      <c r="O40" s="1">
        <v>5.9</v>
      </c>
      <c r="P40" s="1">
        <v>8.8089999999999993</v>
      </c>
    </row>
    <row r="41" spans="1:17" x14ac:dyDescent="0.2">
      <c r="A41" s="32">
        <v>0</v>
      </c>
      <c r="B41" s="32">
        <v>0</v>
      </c>
      <c r="C41" s="32">
        <v>0.84666699999999995</v>
      </c>
      <c r="D41" s="87">
        <v>0</v>
      </c>
      <c r="E41" s="32">
        <v>8.4711110000000005</v>
      </c>
      <c r="F41" s="89">
        <v>0.3</v>
      </c>
      <c r="G41" s="32">
        <v>3.1111E-2</v>
      </c>
      <c r="H41" s="1"/>
      <c r="I41" s="25"/>
      <c r="J41" s="1"/>
      <c r="K41" s="1"/>
      <c r="L41" s="1"/>
      <c r="M41" s="1"/>
      <c r="N41" s="1"/>
      <c r="O41" s="1"/>
      <c r="P41" s="1"/>
    </row>
    <row r="42" spans="1:17" x14ac:dyDescent="0.2">
      <c r="A42" s="32">
        <v>0</v>
      </c>
      <c r="B42" s="32">
        <v>0</v>
      </c>
      <c r="C42" s="32">
        <v>0</v>
      </c>
      <c r="D42" s="87">
        <v>0.2</v>
      </c>
      <c r="E42" s="32">
        <v>3.8844439999999998</v>
      </c>
      <c r="F42" s="89">
        <v>0</v>
      </c>
      <c r="G42" s="32">
        <v>0</v>
      </c>
      <c r="H42" s="1"/>
      <c r="I42" s="25" t="s">
        <v>54</v>
      </c>
      <c r="J42" s="1">
        <v>6.8290000000000003E-2</v>
      </c>
      <c r="K42" s="1">
        <v>4.1230000000000003E-2</v>
      </c>
      <c r="L42" s="1">
        <v>1.377</v>
      </c>
      <c r="M42" s="1">
        <v>0.48130000000000001</v>
      </c>
      <c r="N42" s="1">
        <v>3.339</v>
      </c>
      <c r="O42" s="1">
        <v>0.1774</v>
      </c>
      <c r="P42" s="1">
        <v>0.30330000000000001</v>
      </c>
    </row>
    <row r="43" spans="1:17" x14ac:dyDescent="0.2">
      <c r="A43" s="32">
        <v>0</v>
      </c>
      <c r="B43" s="32">
        <v>0</v>
      </c>
      <c r="C43" s="32">
        <v>0.39777800000000002</v>
      </c>
      <c r="D43" s="87">
        <v>0.5</v>
      </c>
      <c r="E43" s="32">
        <v>5.6644439999999996</v>
      </c>
      <c r="F43" s="89">
        <v>0</v>
      </c>
      <c r="G43" s="32">
        <v>0</v>
      </c>
      <c r="H43" s="1"/>
      <c r="I43" s="25" t="s">
        <v>55</v>
      </c>
      <c r="J43" s="1">
        <v>0.2316</v>
      </c>
      <c r="K43" s="1">
        <v>0.19259999999999999</v>
      </c>
      <c r="L43" s="1">
        <v>2.0470000000000002</v>
      </c>
      <c r="M43" s="1">
        <v>0.56179999999999997</v>
      </c>
      <c r="N43" s="1">
        <v>2.3580000000000001</v>
      </c>
      <c r="O43" s="1">
        <v>0.76939999999999997</v>
      </c>
      <c r="P43" s="1">
        <v>0.99109999999999998</v>
      </c>
    </row>
    <row r="44" spans="1:17" x14ac:dyDescent="0.2">
      <c r="A44" s="32">
        <v>0</v>
      </c>
      <c r="B44" s="32">
        <v>0</v>
      </c>
      <c r="C44" s="32">
        <v>0</v>
      </c>
      <c r="D44" s="87">
        <v>0.3</v>
      </c>
      <c r="E44" s="32">
        <v>0.48444399999999999</v>
      </c>
      <c r="F44" s="89">
        <v>0</v>
      </c>
      <c r="G44" s="32">
        <v>0.193333</v>
      </c>
      <c r="H44" s="1"/>
      <c r="I44" s="25" t="s">
        <v>56</v>
      </c>
      <c r="J44" s="1">
        <v>2.5270000000000001E-2</v>
      </c>
      <c r="K44" s="1">
        <v>2.102E-2</v>
      </c>
      <c r="L44" s="1">
        <v>0.2233</v>
      </c>
      <c r="M44" s="1">
        <v>8.1089999999999995E-2</v>
      </c>
      <c r="N44" s="1">
        <v>0.2117</v>
      </c>
      <c r="O44" s="1">
        <v>6.9099999999999995E-2</v>
      </c>
      <c r="P44" s="1">
        <v>0.1012</v>
      </c>
    </row>
    <row r="45" spans="1:17" x14ac:dyDescent="0.2">
      <c r="A45" s="32">
        <v>0</v>
      </c>
      <c r="B45" s="32">
        <v>0</v>
      </c>
      <c r="C45" s="32">
        <v>0</v>
      </c>
      <c r="D45" s="87">
        <v>0.6</v>
      </c>
      <c r="E45" s="32">
        <v>5.8</v>
      </c>
      <c r="F45" s="89">
        <v>0</v>
      </c>
      <c r="G45" s="32">
        <v>2.4444E-2</v>
      </c>
      <c r="H45" s="1"/>
      <c r="I45" s="1"/>
      <c r="J45" s="1"/>
    </row>
    <row r="46" spans="1:17" x14ac:dyDescent="0.2">
      <c r="A46" s="32">
        <v>0</v>
      </c>
      <c r="B46" s="32">
        <v>0</v>
      </c>
      <c r="C46" s="32">
        <v>0.48666700000000002</v>
      </c>
      <c r="D46" s="87">
        <v>0.3</v>
      </c>
      <c r="E46" s="32">
        <v>6.177778</v>
      </c>
      <c r="F46" s="89">
        <v>0</v>
      </c>
      <c r="G46" s="32">
        <v>0</v>
      </c>
      <c r="H46" s="1"/>
      <c r="I46" s="1"/>
      <c r="J46" s="1"/>
    </row>
    <row r="47" spans="1:17" x14ac:dyDescent="0.2">
      <c r="A47" s="32">
        <v>0</v>
      </c>
      <c r="B47" s="32">
        <v>0</v>
      </c>
      <c r="C47" s="32">
        <v>0.44</v>
      </c>
      <c r="D47" s="87">
        <v>0.8</v>
      </c>
      <c r="E47" s="32">
        <v>0.468889</v>
      </c>
      <c r="F47" s="89">
        <v>0</v>
      </c>
      <c r="G47" s="32">
        <v>0</v>
      </c>
      <c r="H47" s="1"/>
      <c r="I47" s="1"/>
      <c r="J47" s="1"/>
    </row>
    <row r="48" spans="1:17" x14ac:dyDescent="0.2">
      <c r="A48" s="32">
        <v>0</v>
      </c>
      <c r="B48" s="32">
        <v>0</v>
      </c>
      <c r="C48" s="32">
        <v>3.62</v>
      </c>
      <c r="D48" s="87">
        <v>2.6</v>
      </c>
      <c r="E48" s="32">
        <v>3.362222</v>
      </c>
      <c r="F48" s="89">
        <v>0</v>
      </c>
      <c r="G48" s="32">
        <v>9.1110999999999998E-2</v>
      </c>
      <c r="H48" s="1"/>
      <c r="I48" s="1"/>
      <c r="J48" s="1"/>
    </row>
    <row r="49" spans="1:10" x14ac:dyDescent="0.2">
      <c r="A49" s="32">
        <v>0</v>
      </c>
      <c r="B49" s="32">
        <v>0</v>
      </c>
      <c r="C49" s="32">
        <v>0</v>
      </c>
      <c r="D49" s="88">
        <v>0.5</v>
      </c>
      <c r="E49" s="32">
        <v>2.56</v>
      </c>
      <c r="F49" s="88">
        <v>0</v>
      </c>
      <c r="G49" s="32">
        <v>0</v>
      </c>
      <c r="H49" s="1"/>
      <c r="I49" s="1"/>
      <c r="J49" s="1"/>
    </row>
    <row r="50" spans="1:10" x14ac:dyDescent="0.2">
      <c r="A50" s="32">
        <v>0</v>
      </c>
      <c r="B50" s="32">
        <v>0</v>
      </c>
      <c r="C50" s="32">
        <v>1.2711110000000001</v>
      </c>
      <c r="D50" s="32"/>
      <c r="E50" s="32">
        <v>3.3</v>
      </c>
      <c r="F50" s="90">
        <v>0</v>
      </c>
      <c r="G50" s="32">
        <v>0.30444399999999999</v>
      </c>
      <c r="H50" s="1"/>
      <c r="I50" s="1"/>
      <c r="J50" s="1"/>
    </row>
    <row r="51" spans="1:10" x14ac:dyDescent="0.2">
      <c r="A51" s="32">
        <v>0</v>
      </c>
      <c r="B51" s="32">
        <v>0</v>
      </c>
      <c r="C51" s="32">
        <v>0.69333299999999998</v>
      </c>
      <c r="D51" s="32"/>
      <c r="E51" s="32">
        <v>3.2844440000000001</v>
      </c>
      <c r="F51" s="89">
        <v>0</v>
      </c>
      <c r="G51" s="32">
        <v>6.8889000000000006E-2</v>
      </c>
      <c r="H51" s="1"/>
      <c r="I51" s="1"/>
      <c r="J51" s="1"/>
    </row>
    <row r="52" spans="1:10" x14ac:dyDescent="0.2">
      <c r="A52" s="32">
        <v>0</v>
      </c>
      <c r="B52" s="32">
        <v>0</v>
      </c>
      <c r="C52" s="32">
        <v>1.306667</v>
      </c>
      <c r="D52" s="32"/>
      <c r="E52" s="32">
        <v>2.0711110000000001</v>
      </c>
      <c r="F52" s="89">
        <v>0</v>
      </c>
      <c r="G52" s="32">
        <v>0.40444400000000003</v>
      </c>
      <c r="H52" s="1"/>
      <c r="I52" s="1"/>
      <c r="J52" s="1"/>
    </row>
    <row r="53" spans="1:10" x14ac:dyDescent="0.2">
      <c r="A53" s="32">
        <v>0</v>
      </c>
      <c r="B53" s="32">
        <v>0</v>
      </c>
      <c r="C53" s="32">
        <v>0.74444399999999999</v>
      </c>
      <c r="D53" s="32"/>
      <c r="E53" s="32">
        <v>4.8889000000000002E-2</v>
      </c>
      <c r="F53" s="89">
        <v>0</v>
      </c>
      <c r="G53" s="32">
        <v>0</v>
      </c>
      <c r="H53" s="1"/>
      <c r="I53" s="1"/>
      <c r="J53" s="1"/>
    </row>
    <row r="54" spans="1:10" x14ac:dyDescent="0.2">
      <c r="A54" s="32">
        <v>0</v>
      </c>
      <c r="B54" s="32">
        <v>0</v>
      </c>
      <c r="C54" s="32">
        <v>0.11555600000000001</v>
      </c>
      <c r="D54" s="32"/>
      <c r="E54" s="32">
        <v>0.22888900000000001</v>
      </c>
      <c r="F54" s="89">
        <v>0</v>
      </c>
      <c r="G54" s="32">
        <v>0</v>
      </c>
      <c r="H54" s="1"/>
      <c r="I54" s="1"/>
      <c r="J54" s="1"/>
    </row>
    <row r="55" spans="1:10" x14ac:dyDescent="0.2">
      <c r="A55" s="32">
        <v>0</v>
      </c>
      <c r="B55" s="32">
        <v>0</v>
      </c>
      <c r="C55" s="32">
        <v>0</v>
      </c>
      <c r="D55" s="32"/>
      <c r="E55" s="32">
        <v>0.78666700000000001</v>
      </c>
      <c r="F55" s="89">
        <v>0.1</v>
      </c>
      <c r="G55" s="32">
        <v>0.51111099999999998</v>
      </c>
      <c r="H55" s="1"/>
      <c r="I55" s="1"/>
      <c r="J55" s="1"/>
    </row>
    <row r="56" spans="1:10" x14ac:dyDescent="0.2">
      <c r="A56" s="32">
        <v>0</v>
      </c>
      <c r="B56" s="32">
        <v>0</v>
      </c>
      <c r="C56" s="32">
        <v>1.677778</v>
      </c>
      <c r="D56" s="32"/>
      <c r="E56" s="32">
        <v>2.0911110000000002</v>
      </c>
      <c r="F56" s="89">
        <v>0</v>
      </c>
      <c r="G56" s="32">
        <v>3.5555999999999997E-2</v>
      </c>
      <c r="H56" s="1"/>
      <c r="I56" s="1"/>
      <c r="J56" s="1"/>
    </row>
    <row r="57" spans="1:10" x14ac:dyDescent="0.2">
      <c r="A57" s="32">
        <v>0</v>
      </c>
      <c r="B57" s="32">
        <v>0</v>
      </c>
      <c r="C57" s="32">
        <v>0</v>
      </c>
      <c r="D57" s="32"/>
      <c r="E57" s="32">
        <v>0.28444399999999997</v>
      </c>
      <c r="F57" s="89">
        <v>0</v>
      </c>
      <c r="G57" s="32">
        <v>0</v>
      </c>
      <c r="H57" s="1"/>
      <c r="I57" s="1"/>
      <c r="J57" s="1"/>
    </row>
    <row r="58" spans="1:10" x14ac:dyDescent="0.2">
      <c r="A58" s="32">
        <v>0</v>
      </c>
      <c r="B58" s="32">
        <v>0</v>
      </c>
      <c r="C58" s="32">
        <v>0.24222199999999999</v>
      </c>
      <c r="D58" s="32"/>
      <c r="E58" s="32">
        <v>2.94</v>
      </c>
      <c r="F58" s="89">
        <v>0</v>
      </c>
      <c r="G58" s="32">
        <v>0</v>
      </c>
      <c r="H58" s="1"/>
      <c r="I58" s="1"/>
      <c r="J58" s="1"/>
    </row>
    <row r="59" spans="1:10" x14ac:dyDescent="0.2">
      <c r="A59" s="32">
        <v>0</v>
      </c>
      <c r="B59" s="32">
        <v>0</v>
      </c>
      <c r="C59" s="32">
        <v>0.106667</v>
      </c>
      <c r="D59" s="32"/>
      <c r="E59" s="32">
        <v>0.42444399999999999</v>
      </c>
      <c r="F59" s="89">
        <v>0</v>
      </c>
      <c r="G59" s="32">
        <v>0</v>
      </c>
      <c r="H59" s="1"/>
      <c r="I59" s="1"/>
      <c r="J59" s="1"/>
    </row>
    <row r="60" spans="1:10" x14ac:dyDescent="0.2">
      <c r="A60" s="32">
        <v>0</v>
      </c>
      <c r="B60" s="32">
        <v>9.5556000000000002E-2</v>
      </c>
      <c r="C60" s="32">
        <v>5.7778000000000003E-2</v>
      </c>
      <c r="D60" s="32"/>
      <c r="E60" s="32">
        <v>0</v>
      </c>
      <c r="F60" s="89">
        <v>0</v>
      </c>
      <c r="G60" s="32">
        <v>2.4444E-2</v>
      </c>
      <c r="H60" s="1"/>
      <c r="I60" s="1"/>
      <c r="J60" s="1"/>
    </row>
    <row r="61" spans="1:10" x14ac:dyDescent="0.2">
      <c r="A61" s="32">
        <v>0</v>
      </c>
      <c r="B61" s="32">
        <v>0</v>
      </c>
      <c r="C61" s="32">
        <v>0.60444399999999998</v>
      </c>
      <c r="D61" s="32"/>
      <c r="E61" s="32">
        <v>0</v>
      </c>
      <c r="F61" s="89">
        <v>0</v>
      </c>
      <c r="G61" s="32">
        <v>0.16444400000000001</v>
      </c>
      <c r="H61" s="1"/>
      <c r="I61" s="1"/>
      <c r="J61" s="1"/>
    </row>
    <row r="62" spans="1:10" x14ac:dyDescent="0.2">
      <c r="A62" s="32">
        <v>0</v>
      </c>
      <c r="B62" s="32">
        <v>0</v>
      </c>
      <c r="C62" s="32">
        <v>0</v>
      </c>
      <c r="D62" s="32"/>
      <c r="E62" s="32">
        <v>0.28222199999999997</v>
      </c>
      <c r="F62" s="89">
        <v>0</v>
      </c>
      <c r="G62" s="32">
        <v>1.782222</v>
      </c>
      <c r="H62" s="1"/>
      <c r="I62" s="1"/>
      <c r="J62" s="1"/>
    </row>
    <row r="63" spans="1:10" x14ac:dyDescent="0.2">
      <c r="A63" s="32">
        <v>0</v>
      </c>
      <c r="B63" s="32">
        <v>0</v>
      </c>
      <c r="C63" s="32">
        <v>0.65777799999999997</v>
      </c>
      <c r="D63" s="32"/>
      <c r="E63" s="32">
        <v>0.26222200000000001</v>
      </c>
      <c r="F63" s="88">
        <v>0</v>
      </c>
      <c r="G63" s="32">
        <v>0</v>
      </c>
      <c r="H63" s="1"/>
      <c r="I63" s="1"/>
      <c r="J63" s="1"/>
    </row>
    <row r="64" spans="1:10" x14ac:dyDescent="0.2">
      <c r="A64" s="32">
        <v>0</v>
      </c>
      <c r="B64" s="32">
        <v>0</v>
      </c>
      <c r="C64" s="32">
        <v>1.2688889999999999</v>
      </c>
      <c r="D64" s="32"/>
      <c r="E64" s="32">
        <v>0</v>
      </c>
      <c r="F64" s="87">
        <v>0</v>
      </c>
      <c r="G64" s="32">
        <v>0.562222</v>
      </c>
      <c r="H64" s="1"/>
      <c r="I64" s="1"/>
      <c r="J64" s="1"/>
    </row>
    <row r="65" spans="1:10" x14ac:dyDescent="0.2">
      <c r="A65" s="32">
        <v>0</v>
      </c>
      <c r="B65" s="32">
        <v>0</v>
      </c>
      <c r="C65" s="32">
        <v>2.0244439999999999</v>
      </c>
      <c r="D65" s="32"/>
      <c r="E65" s="32">
        <v>2.355556</v>
      </c>
      <c r="F65" s="87">
        <v>0</v>
      </c>
      <c r="G65" s="32">
        <v>8.8088890000000006</v>
      </c>
      <c r="H65" s="1"/>
      <c r="I65" s="1"/>
      <c r="J65" s="1"/>
    </row>
    <row r="66" spans="1:10" x14ac:dyDescent="0.2">
      <c r="A66" s="32">
        <v>0</v>
      </c>
      <c r="B66" s="32">
        <v>0</v>
      </c>
      <c r="C66" s="32">
        <v>0.02</v>
      </c>
      <c r="D66" s="32"/>
      <c r="E66" s="32">
        <v>2.3933330000000002</v>
      </c>
      <c r="F66" s="87">
        <v>0</v>
      </c>
      <c r="G66" s="32">
        <v>9.7778000000000004E-2</v>
      </c>
      <c r="H66" s="1"/>
      <c r="I66" s="1"/>
      <c r="J66" s="1"/>
    </row>
    <row r="67" spans="1:10" x14ac:dyDescent="0.2">
      <c r="A67" s="32">
        <v>0</v>
      </c>
      <c r="B67" s="32">
        <v>0</v>
      </c>
      <c r="C67" s="32">
        <v>0.20666699999999999</v>
      </c>
      <c r="D67" s="32"/>
      <c r="E67" s="32">
        <v>2.38</v>
      </c>
      <c r="F67" s="87">
        <v>0</v>
      </c>
      <c r="G67" s="32">
        <v>0.54222199999999998</v>
      </c>
      <c r="H67" s="1"/>
      <c r="I67" s="1"/>
      <c r="J67" s="1"/>
    </row>
    <row r="68" spans="1:10" x14ac:dyDescent="0.2">
      <c r="A68" s="32">
        <v>0</v>
      </c>
      <c r="B68" s="32">
        <v>0</v>
      </c>
      <c r="C68" s="32">
        <v>0</v>
      </c>
      <c r="D68" s="32"/>
      <c r="E68" s="32">
        <v>3.3311109999999999</v>
      </c>
      <c r="F68" s="87">
        <v>0.5</v>
      </c>
      <c r="G68" s="32">
        <v>0</v>
      </c>
      <c r="H68" s="1"/>
      <c r="I68" s="1"/>
      <c r="J68" s="1"/>
    </row>
    <row r="69" spans="1:10" x14ac:dyDescent="0.2">
      <c r="A69" s="32">
        <v>0</v>
      </c>
      <c r="B69" s="32">
        <v>0</v>
      </c>
      <c r="C69" s="32">
        <v>0.60444399999999998</v>
      </c>
      <c r="D69" s="32"/>
      <c r="E69" s="32">
        <v>2.1333329999999999</v>
      </c>
      <c r="F69" s="87">
        <v>0.1</v>
      </c>
      <c r="G69" s="32">
        <v>0</v>
      </c>
      <c r="H69" s="1"/>
      <c r="I69" s="1"/>
      <c r="J69" s="1"/>
    </row>
    <row r="70" spans="1:10" x14ac:dyDescent="0.2">
      <c r="A70" s="32">
        <v>0</v>
      </c>
      <c r="B70" s="32">
        <v>0</v>
      </c>
      <c r="C70" s="32">
        <v>0</v>
      </c>
      <c r="D70" s="32"/>
      <c r="E70" s="32">
        <v>0.82</v>
      </c>
      <c r="F70" s="87">
        <v>2.2000000000000002</v>
      </c>
      <c r="G70" s="32">
        <v>0</v>
      </c>
      <c r="H70" s="1"/>
      <c r="I70" s="1"/>
      <c r="J70" s="1"/>
    </row>
    <row r="71" spans="1:10" x14ac:dyDescent="0.2">
      <c r="A71" s="32">
        <v>0</v>
      </c>
      <c r="B71" s="32">
        <v>0</v>
      </c>
      <c r="C71" s="32">
        <v>0</v>
      </c>
      <c r="D71" s="32"/>
      <c r="E71" s="32">
        <v>2.1822219999999999</v>
      </c>
      <c r="F71" s="87">
        <v>0</v>
      </c>
      <c r="G71" s="32">
        <v>0</v>
      </c>
      <c r="H71" s="1"/>
      <c r="I71" s="1"/>
      <c r="J71" s="1"/>
    </row>
    <row r="72" spans="1:10" x14ac:dyDescent="0.2">
      <c r="A72" s="32">
        <v>0</v>
      </c>
      <c r="B72" s="32">
        <v>0</v>
      </c>
      <c r="C72" s="32">
        <v>0.41333300000000001</v>
      </c>
      <c r="D72" s="32"/>
      <c r="E72" s="32">
        <v>3.0711110000000001</v>
      </c>
      <c r="F72" s="87">
        <v>0</v>
      </c>
      <c r="G72" s="32">
        <v>0</v>
      </c>
      <c r="H72" s="1"/>
      <c r="I72" s="1"/>
      <c r="J72" s="1"/>
    </row>
    <row r="73" spans="1:10" x14ac:dyDescent="0.2">
      <c r="A73" s="32">
        <v>0</v>
      </c>
      <c r="B73" s="32">
        <v>0</v>
      </c>
      <c r="C73" s="32">
        <v>0.24222199999999999</v>
      </c>
      <c r="D73" s="32"/>
      <c r="E73" s="32">
        <v>2.128889</v>
      </c>
      <c r="F73" s="87">
        <v>0</v>
      </c>
      <c r="G73" s="32">
        <v>0</v>
      </c>
      <c r="H73" s="1"/>
      <c r="I73" s="1"/>
      <c r="J73" s="1"/>
    </row>
    <row r="74" spans="1:10" x14ac:dyDescent="0.2">
      <c r="A74" s="32">
        <v>0</v>
      </c>
      <c r="B74" s="32">
        <v>0.104444</v>
      </c>
      <c r="C74" s="32">
        <v>3.782222</v>
      </c>
      <c r="D74" s="32"/>
      <c r="E74" s="32">
        <v>2.5933329999999999</v>
      </c>
      <c r="F74" s="87">
        <v>0</v>
      </c>
      <c r="G74" s="32">
        <v>0.30222199999999999</v>
      </c>
      <c r="H74" s="1"/>
      <c r="I74" s="1"/>
      <c r="J74" s="1"/>
    </row>
    <row r="75" spans="1:10" x14ac:dyDescent="0.2">
      <c r="A75" s="32">
        <v>0.973333</v>
      </c>
      <c r="B75" s="32">
        <v>0.21111099999999999</v>
      </c>
      <c r="C75" s="32">
        <v>9.0088889999999999</v>
      </c>
      <c r="D75" s="32"/>
      <c r="E75" s="32">
        <v>2.4622220000000001</v>
      </c>
      <c r="F75" s="87">
        <v>0</v>
      </c>
      <c r="G75" s="32">
        <v>0.92222199999999999</v>
      </c>
      <c r="H75" s="1"/>
      <c r="I75" s="1"/>
      <c r="J75" s="1"/>
    </row>
    <row r="76" spans="1:10" x14ac:dyDescent="0.2">
      <c r="A76" s="32">
        <v>0</v>
      </c>
      <c r="B76" s="32">
        <v>6.4444000000000001E-2</v>
      </c>
      <c r="C76" s="32">
        <v>3.4266670000000001</v>
      </c>
      <c r="D76" s="32"/>
      <c r="E76" s="32">
        <v>1.211111</v>
      </c>
      <c r="F76" s="87">
        <v>0.1</v>
      </c>
      <c r="G76" s="32">
        <v>0.48222199999999998</v>
      </c>
      <c r="H76" s="1"/>
      <c r="I76" s="1"/>
      <c r="J76" s="1"/>
    </row>
    <row r="77" spans="1:10" x14ac:dyDescent="0.2">
      <c r="A77" s="32">
        <v>5.7778000000000003E-2</v>
      </c>
      <c r="B77" s="32">
        <v>8.8888999999999996E-2</v>
      </c>
      <c r="C77" s="32">
        <v>9.0377779999999994</v>
      </c>
      <c r="D77" s="32"/>
      <c r="E77" s="32">
        <v>4.7222220000000004</v>
      </c>
      <c r="F77" s="87">
        <v>0</v>
      </c>
      <c r="G77" s="32">
        <v>0</v>
      </c>
      <c r="H77" s="1"/>
      <c r="I77" s="1"/>
      <c r="J77" s="1"/>
    </row>
    <row r="78" spans="1:10" x14ac:dyDescent="0.2">
      <c r="A78" s="32">
        <v>0.245556</v>
      </c>
      <c r="B78" s="32">
        <v>0</v>
      </c>
      <c r="C78" s="32">
        <v>7.62</v>
      </c>
      <c r="D78" s="32"/>
      <c r="E78" s="32">
        <v>3.7577780000000001</v>
      </c>
      <c r="F78" s="87">
        <v>0</v>
      </c>
      <c r="G78" s="32">
        <v>0.76222199999999996</v>
      </c>
      <c r="H78" s="1"/>
      <c r="I78" s="1"/>
      <c r="J78" s="1"/>
    </row>
    <row r="79" spans="1:10" x14ac:dyDescent="0.2">
      <c r="A79" s="32">
        <v>0</v>
      </c>
      <c r="B79" s="32">
        <v>1.675556</v>
      </c>
      <c r="C79" s="32">
        <v>4.0911109999999997</v>
      </c>
      <c r="D79" s="32"/>
      <c r="E79" s="32">
        <v>1.76</v>
      </c>
      <c r="F79" s="87">
        <v>0.1</v>
      </c>
      <c r="G79" s="32">
        <v>6.6667000000000004E-2</v>
      </c>
      <c r="H79" s="1"/>
      <c r="I79" s="1"/>
      <c r="J79" s="1"/>
    </row>
    <row r="80" spans="1:10" x14ac:dyDescent="0.2">
      <c r="A80" s="32">
        <v>0.40444400000000003</v>
      </c>
      <c r="B80" s="32">
        <v>0</v>
      </c>
      <c r="C80" s="32">
        <v>4.0022219999999997</v>
      </c>
      <c r="D80" s="32"/>
      <c r="E80" s="32">
        <v>5.16</v>
      </c>
      <c r="F80" s="87">
        <v>0.6</v>
      </c>
      <c r="G80" s="32">
        <v>0</v>
      </c>
      <c r="H80" s="1"/>
      <c r="I80" s="1"/>
      <c r="J80" s="1"/>
    </row>
    <row r="81" spans="1:10" x14ac:dyDescent="0.2">
      <c r="A81" s="32">
        <v>7.7778E-2</v>
      </c>
      <c r="B81" s="32">
        <v>5.3332999999999998E-2</v>
      </c>
      <c r="C81" s="32">
        <v>5.4288889999999999</v>
      </c>
      <c r="D81" s="32"/>
      <c r="E81" s="32">
        <v>2.2288890000000001</v>
      </c>
      <c r="F81" s="87">
        <v>0.1</v>
      </c>
      <c r="G81" s="32">
        <v>0.86888900000000002</v>
      </c>
      <c r="H81" s="1"/>
      <c r="I81" s="1"/>
      <c r="J81" s="1"/>
    </row>
    <row r="82" spans="1:10" x14ac:dyDescent="0.2">
      <c r="A82" s="32">
        <v>0</v>
      </c>
      <c r="B82" s="32">
        <v>0.23333300000000001</v>
      </c>
      <c r="C82" s="32">
        <v>5.7844439999999997</v>
      </c>
      <c r="D82" s="32"/>
      <c r="E82" s="32">
        <v>3.5177779999999998</v>
      </c>
      <c r="F82" s="87">
        <v>0.5</v>
      </c>
      <c r="G82" s="32">
        <v>1.673333</v>
      </c>
      <c r="H82" s="1"/>
      <c r="I82" s="1"/>
      <c r="J82" s="1"/>
    </row>
    <row r="83" spans="1:10" x14ac:dyDescent="0.2">
      <c r="A83" s="32">
        <v>0.14000000000000001</v>
      </c>
      <c r="B83" s="32">
        <v>0.4</v>
      </c>
      <c r="C83" s="32">
        <v>1.753333</v>
      </c>
      <c r="D83" s="32"/>
      <c r="E83" s="32">
        <v>0.99777800000000005</v>
      </c>
      <c r="F83" s="87">
        <v>0.1</v>
      </c>
      <c r="G83" s="32">
        <v>2.8889000000000001E-2</v>
      </c>
      <c r="H83" s="1"/>
      <c r="I83" s="1"/>
      <c r="J83" s="1"/>
    </row>
    <row r="84" spans="1:10" x14ac:dyDescent="0.2">
      <c r="A84" s="32">
        <v>1.3332999999999999E-2</v>
      </c>
      <c r="B84" s="32">
        <v>0.31333299999999997</v>
      </c>
      <c r="C84" s="32">
        <v>4.9022220000000001</v>
      </c>
      <c r="D84" s="32"/>
      <c r="E84" s="32">
        <v>0.875556</v>
      </c>
      <c r="F84" s="87">
        <v>0</v>
      </c>
      <c r="G84" s="32">
        <v>0</v>
      </c>
      <c r="H84" s="1"/>
      <c r="I84" s="1"/>
      <c r="J84" s="1"/>
    </row>
    <row r="85" spans="1:10" x14ac:dyDescent="0.2">
      <c r="A85" s="32">
        <v>8.6666999999999994E-2</v>
      </c>
      <c r="B85" s="32">
        <v>0</v>
      </c>
      <c r="C85" s="32">
        <v>3.2</v>
      </c>
      <c r="D85" s="32"/>
      <c r="E85" s="32">
        <v>5.86</v>
      </c>
      <c r="F85" s="87">
        <v>0</v>
      </c>
      <c r="G85" s="32">
        <v>9.1110999999999998E-2</v>
      </c>
      <c r="H85" s="1"/>
      <c r="I85" s="1"/>
      <c r="J85" s="1"/>
    </row>
    <row r="86" spans="1:10" x14ac:dyDescent="0.2">
      <c r="A86" s="33"/>
      <c r="B86" s="33"/>
      <c r="C86" s="33"/>
      <c r="D86" s="33"/>
      <c r="E86" s="32">
        <v>3.2711109999999999</v>
      </c>
      <c r="F86" s="87">
        <v>0.1</v>
      </c>
      <c r="G86" s="32">
        <v>4.2222000000000003E-2</v>
      </c>
    </row>
    <row r="87" spans="1:10" x14ac:dyDescent="0.2">
      <c r="A87" s="33"/>
      <c r="B87" s="33"/>
      <c r="C87" s="33"/>
      <c r="D87" s="33"/>
      <c r="E87" s="32">
        <v>2.8844439999999998</v>
      </c>
      <c r="F87" s="87">
        <v>0</v>
      </c>
      <c r="G87" s="32">
        <v>1.84</v>
      </c>
    </row>
    <row r="88" spans="1:10" x14ac:dyDescent="0.2">
      <c r="A88" s="33"/>
      <c r="B88" s="33"/>
      <c r="C88" s="33"/>
      <c r="D88" s="33"/>
      <c r="E88" s="32">
        <v>0.84666699999999995</v>
      </c>
      <c r="F88" s="91">
        <v>0</v>
      </c>
      <c r="G88" s="32">
        <v>0</v>
      </c>
    </row>
    <row r="89" spans="1:10" x14ac:dyDescent="0.2">
      <c r="A89" s="33"/>
      <c r="B89" s="33"/>
      <c r="C89" s="33"/>
      <c r="D89" s="33"/>
      <c r="E89" s="32">
        <v>5.54</v>
      </c>
      <c r="F89" s="92">
        <v>0</v>
      </c>
      <c r="G89" s="32">
        <v>1.253333</v>
      </c>
    </row>
    <row r="90" spans="1:10" x14ac:dyDescent="0.2">
      <c r="A90" s="33"/>
      <c r="B90" s="33"/>
      <c r="C90" s="33"/>
      <c r="D90" s="33"/>
      <c r="E90" s="32">
        <v>4.2066670000000004</v>
      </c>
      <c r="F90" s="92">
        <v>0.1</v>
      </c>
      <c r="G90" s="32">
        <v>0.468889</v>
      </c>
    </row>
    <row r="91" spans="1:10" x14ac:dyDescent="0.2">
      <c r="A91" s="33"/>
      <c r="B91" s="33"/>
      <c r="C91" s="33"/>
      <c r="D91" s="33"/>
      <c r="E91" s="32">
        <v>0.60888900000000001</v>
      </c>
      <c r="F91" s="92">
        <v>0.3</v>
      </c>
      <c r="G91" s="32">
        <v>0.96</v>
      </c>
    </row>
    <row r="92" spans="1:10" x14ac:dyDescent="0.2">
      <c r="A92" s="33"/>
      <c r="B92" s="33"/>
      <c r="C92" s="33"/>
      <c r="D92" s="33"/>
      <c r="E92" s="32">
        <v>3.084444</v>
      </c>
      <c r="F92" s="92">
        <v>0</v>
      </c>
      <c r="G92" s="32">
        <v>0.06</v>
      </c>
    </row>
    <row r="93" spans="1:10" x14ac:dyDescent="0.2">
      <c r="A93" s="33"/>
      <c r="B93" s="33"/>
      <c r="C93" s="33"/>
      <c r="D93" s="33"/>
      <c r="E93" s="32">
        <v>0.69111100000000003</v>
      </c>
      <c r="F93" s="92">
        <v>0</v>
      </c>
      <c r="G93" s="32">
        <v>0.11777799999999999</v>
      </c>
    </row>
    <row r="94" spans="1:10" x14ac:dyDescent="0.2">
      <c r="A94" s="33"/>
      <c r="B94" s="33"/>
      <c r="C94" s="33"/>
      <c r="D94" s="33"/>
      <c r="E94" s="32">
        <v>0.46444400000000002</v>
      </c>
      <c r="F94" s="92">
        <v>0.1</v>
      </c>
      <c r="G94" s="32">
        <v>1.5733330000000001</v>
      </c>
    </row>
    <row r="95" spans="1:10" x14ac:dyDescent="0.2">
      <c r="A95" s="33"/>
      <c r="B95" s="33"/>
      <c r="C95" s="33"/>
      <c r="D95" s="33"/>
      <c r="E95" s="32">
        <v>1.3155559999999999</v>
      </c>
      <c r="F95" s="92">
        <v>0.1</v>
      </c>
      <c r="G95" s="32">
        <v>0</v>
      </c>
    </row>
    <row r="96" spans="1:10" x14ac:dyDescent="0.2">
      <c r="A96" s="33"/>
      <c r="B96" s="33"/>
      <c r="C96" s="33"/>
      <c r="D96" s="33"/>
      <c r="E96" s="32">
        <v>0.122222</v>
      </c>
      <c r="F96" s="92">
        <v>0</v>
      </c>
      <c r="G96" s="32">
        <v>0.38222200000000001</v>
      </c>
    </row>
    <row r="97" spans="1:7" x14ac:dyDescent="0.2">
      <c r="A97" s="33"/>
      <c r="B97" s="33"/>
      <c r="C97" s="33"/>
      <c r="D97" s="33"/>
      <c r="E97" s="32">
        <v>8.1288889999999991</v>
      </c>
      <c r="F97" s="92">
        <v>0</v>
      </c>
      <c r="G97" s="32">
        <v>0</v>
      </c>
    </row>
    <row r="98" spans="1:7" x14ac:dyDescent="0.2">
      <c r="A98" s="33"/>
      <c r="B98" s="33"/>
      <c r="C98" s="33"/>
      <c r="D98" s="33"/>
      <c r="E98" s="32">
        <v>3.3488889999999998</v>
      </c>
      <c r="F98" s="92">
        <v>0</v>
      </c>
      <c r="G98" s="32"/>
    </row>
    <row r="99" spans="1:7" x14ac:dyDescent="0.2">
      <c r="A99" s="33"/>
      <c r="B99" s="33"/>
      <c r="C99" s="33"/>
      <c r="D99" s="33"/>
      <c r="E99" s="32">
        <v>1.3377779999999999</v>
      </c>
      <c r="F99" s="92">
        <v>0</v>
      </c>
      <c r="G99" s="32"/>
    </row>
    <row r="100" spans="1:7" x14ac:dyDescent="0.2">
      <c r="A100" s="33"/>
      <c r="B100" s="33"/>
      <c r="C100" s="33"/>
      <c r="D100" s="33"/>
      <c r="E100" s="32">
        <v>1.5977779999999999</v>
      </c>
      <c r="F100" s="92">
        <v>0</v>
      </c>
      <c r="G100" s="32"/>
    </row>
    <row r="101" spans="1:7" x14ac:dyDescent="0.2">
      <c r="A101" s="33"/>
      <c r="B101" s="33"/>
      <c r="C101" s="33"/>
      <c r="D101" s="33"/>
      <c r="E101" s="32">
        <v>2.1822219999999999</v>
      </c>
      <c r="F101" s="93">
        <v>0</v>
      </c>
      <c r="G101" s="32"/>
    </row>
    <row r="102" spans="1:7" x14ac:dyDescent="0.2">
      <c r="A102" s="33"/>
      <c r="B102" s="33"/>
      <c r="C102" s="33"/>
      <c r="D102" s="33"/>
      <c r="E102" s="32">
        <v>0.86444399999999999</v>
      </c>
      <c r="F102" s="90">
        <v>0</v>
      </c>
      <c r="G102" s="32"/>
    </row>
    <row r="103" spans="1:7" x14ac:dyDescent="0.2">
      <c r="A103" s="33"/>
      <c r="B103" s="33"/>
      <c r="C103" s="33"/>
      <c r="D103" s="33"/>
      <c r="E103" s="32">
        <v>4.1644439999999996</v>
      </c>
      <c r="F103" s="89">
        <v>0</v>
      </c>
      <c r="G103" s="32"/>
    </row>
    <row r="104" spans="1:7" x14ac:dyDescent="0.2">
      <c r="A104" s="33"/>
      <c r="B104" s="33"/>
      <c r="C104" s="33"/>
      <c r="D104" s="33"/>
      <c r="E104" s="32">
        <v>2.7955559999999999</v>
      </c>
      <c r="F104" s="89">
        <v>0</v>
      </c>
      <c r="G104" s="32"/>
    </row>
    <row r="105" spans="1:7" x14ac:dyDescent="0.2">
      <c r="A105" s="33"/>
      <c r="B105" s="33"/>
      <c r="C105" s="33"/>
      <c r="D105" s="33"/>
      <c r="E105" s="32">
        <v>7.144444</v>
      </c>
      <c r="F105" s="89">
        <v>0</v>
      </c>
      <c r="G105" s="32"/>
    </row>
    <row r="106" spans="1:7" x14ac:dyDescent="0.2">
      <c r="A106" s="33"/>
      <c r="B106" s="33"/>
      <c r="C106" s="33"/>
      <c r="D106" s="33"/>
      <c r="E106" s="32">
        <v>2.6622219999999999</v>
      </c>
      <c r="F106" s="89">
        <v>0</v>
      </c>
      <c r="G106" s="32"/>
    </row>
    <row r="107" spans="1:7" x14ac:dyDescent="0.2">
      <c r="A107" s="33"/>
      <c r="B107" s="33"/>
      <c r="C107" s="33"/>
      <c r="D107" s="33"/>
      <c r="E107" s="32">
        <v>2.1266669999999999</v>
      </c>
      <c r="F107" s="89">
        <v>0</v>
      </c>
      <c r="G107" s="32"/>
    </row>
    <row r="108" spans="1:7" x14ac:dyDescent="0.2">
      <c r="A108" s="33"/>
      <c r="B108" s="33"/>
      <c r="C108" s="33"/>
      <c r="D108" s="33"/>
      <c r="E108" s="32">
        <v>2.3577780000000002</v>
      </c>
      <c r="F108" s="89">
        <v>0</v>
      </c>
      <c r="G108" s="32"/>
    </row>
    <row r="109" spans="1:7" x14ac:dyDescent="0.2">
      <c r="A109" s="33"/>
      <c r="B109" s="33"/>
      <c r="C109" s="33"/>
      <c r="D109" s="33"/>
      <c r="E109" s="32">
        <v>4.38</v>
      </c>
      <c r="F109" s="89">
        <v>0</v>
      </c>
      <c r="G109" s="32"/>
    </row>
    <row r="110" spans="1:7" x14ac:dyDescent="0.2">
      <c r="A110" s="33"/>
      <c r="B110" s="33"/>
      <c r="C110" s="33"/>
      <c r="D110" s="33"/>
      <c r="E110" s="32">
        <v>4.1688890000000001</v>
      </c>
      <c r="F110" s="89">
        <v>0</v>
      </c>
      <c r="G110" s="32"/>
    </row>
    <row r="111" spans="1:7" x14ac:dyDescent="0.2">
      <c r="A111" s="33"/>
      <c r="B111" s="33"/>
      <c r="C111" s="33"/>
      <c r="D111" s="33"/>
      <c r="E111" s="32">
        <v>1.375556</v>
      </c>
      <c r="F111" s="89">
        <v>0</v>
      </c>
      <c r="G111" s="32"/>
    </row>
    <row r="112" spans="1:7" x14ac:dyDescent="0.2">
      <c r="A112" s="33"/>
      <c r="B112" s="33"/>
      <c r="C112" s="33"/>
      <c r="D112" s="33"/>
      <c r="E112" s="32">
        <v>2.6422219999999998</v>
      </c>
      <c r="F112" s="89">
        <v>0</v>
      </c>
      <c r="G112" s="32"/>
    </row>
    <row r="113" spans="1:7" x14ac:dyDescent="0.2">
      <c r="A113" s="33"/>
      <c r="B113" s="33"/>
      <c r="C113" s="33"/>
      <c r="D113" s="33"/>
      <c r="E113" s="32">
        <v>1.844444</v>
      </c>
      <c r="F113" s="89">
        <v>0</v>
      </c>
      <c r="G113" s="32"/>
    </row>
    <row r="114" spans="1:7" x14ac:dyDescent="0.2">
      <c r="A114" s="33"/>
      <c r="B114" s="33"/>
      <c r="C114" s="33"/>
      <c r="D114" s="33"/>
      <c r="E114" s="32">
        <v>7.8911110000000004</v>
      </c>
      <c r="F114" s="89">
        <v>0</v>
      </c>
      <c r="G114" s="32"/>
    </row>
    <row r="115" spans="1:7" x14ac:dyDescent="0.2">
      <c r="A115" s="33"/>
      <c r="B115" s="33"/>
      <c r="C115" s="33"/>
      <c r="D115" s="33"/>
      <c r="E115" s="32">
        <v>2.693333</v>
      </c>
      <c r="F115" s="89">
        <v>0</v>
      </c>
      <c r="G115" s="32"/>
    </row>
    <row r="116" spans="1:7" x14ac:dyDescent="0.2">
      <c r="A116" s="33"/>
      <c r="B116" s="33"/>
      <c r="C116" s="33"/>
      <c r="D116" s="33"/>
      <c r="E116" s="32">
        <v>3.213333</v>
      </c>
      <c r="F116" s="89">
        <v>0</v>
      </c>
      <c r="G116" s="32"/>
    </row>
    <row r="117" spans="1:7" x14ac:dyDescent="0.2">
      <c r="A117" s="33"/>
      <c r="B117" s="33"/>
      <c r="C117" s="33"/>
      <c r="D117" s="33"/>
      <c r="E117" s="32">
        <v>5.5955560000000002</v>
      </c>
      <c r="F117" s="89">
        <v>0</v>
      </c>
      <c r="G117" s="32"/>
    </row>
    <row r="118" spans="1:7" x14ac:dyDescent="0.2">
      <c r="A118" s="33"/>
      <c r="B118" s="33"/>
      <c r="C118" s="33"/>
      <c r="D118" s="33"/>
      <c r="E118" s="32">
        <v>3.8777780000000002</v>
      </c>
      <c r="F118" s="89">
        <v>0</v>
      </c>
      <c r="G118" s="32"/>
    </row>
    <row r="119" spans="1:7" x14ac:dyDescent="0.2">
      <c r="A119" s="33"/>
      <c r="B119" s="33"/>
      <c r="C119" s="33"/>
      <c r="D119" s="33"/>
      <c r="E119" s="32">
        <v>1.0311110000000001</v>
      </c>
      <c r="F119" s="89">
        <v>0</v>
      </c>
      <c r="G119" s="32"/>
    </row>
    <row r="120" spans="1:7" x14ac:dyDescent="0.2">
      <c r="A120" s="33"/>
      <c r="B120" s="33"/>
      <c r="C120" s="33"/>
      <c r="D120" s="33"/>
      <c r="E120" s="32">
        <v>5.5288890000000004</v>
      </c>
      <c r="F120" s="89">
        <v>0</v>
      </c>
      <c r="G120" s="32"/>
    </row>
    <row r="121" spans="1:7" x14ac:dyDescent="0.2">
      <c r="A121" s="33"/>
      <c r="B121" s="33"/>
      <c r="C121" s="33"/>
      <c r="D121" s="33"/>
      <c r="E121" s="32">
        <v>2.64</v>
      </c>
      <c r="F121" s="89">
        <v>0</v>
      </c>
      <c r="G121" s="32"/>
    </row>
    <row r="122" spans="1:7" x14ac:dyDescent="0.2">
      <c r="A122" s="33"/>
      <c r="B122" s="33"/>
      <c r="C122" s="33"/>
      <c r="D122" s="33"/>
      <c r="E122" s="32">
        <v>8.6155559999999998</v>
      </c>
      <c r="F122" s="89">
        <v>0</v>
      </c>
      <c r="G122" s="32"/>
    </row>
    <row r="123" spans="1:7" x14ac:dyDescent="0.2">
      <c r="A123" s="33"/>
      <c r="B123" s="33"/>
      <c r="C123" s="33"/>
      <c r="D123" s="33"/>
      <c r="E123" s="32">
        <v>4.1088889999999996</v>
      </c>
      <c r="F123" s="89">
        <v>0</v>
      </c>
      <c r="G123" s="32"/>
    </row>
    <row r="124" spans="1:7" x14ac:dyDescent="0.2">
      <c r="A124" s="33"/>
      <c r="B124" s="33"/>
      <c r="C124" s="33"/>
      <c r="D124" s="33"/>
      <c r="E124" s="32">
        <v>5.1955559999999998</v>
      </c>
      <c r="F124" s="89">
        <v>0</v>
      </c>
      <c r="G124" s="32"/>
    </row>
    <row r="125" spans="1:7" x14ac:dyDescent="0.2">
      <c r="A125" s="33"/>
      <c r="B125" s="33"/>
      <c r="C125" s="33"/>
      <c r="D125" s="33"/>
      <c r="E125" s="32">
        <v>3.7777780000000001</v>
      </c>
      <c r="F125" s="88">
        <v>0</v>
      </c>
      <c r="G125" s="32"/>
    </row>
    <row r="126" spans="1:7" x14ac:dyDescent="0.2">
      <c r="A126" s="33"/>
      <c r="B126" s="33"/>
      <c r="C126" s="33"/>
      <c r="D126" s="33"/>
      <c r="E126" s="35"/>
      <c r="F126" s="35"/>
      <c r="G126" s="3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6FAA8-005F-0C4C-80F8-833335C7A6EE}">
  <dimension ref="A1:T199"/>
  <sheetViews>
    <sheetView topLeftCell="H1" zoomScale="125" zoomScaleNormal="125" workbookViewId="0">
      <pane ySplit="1" topLeftCell="A2" activePane="bottomLeft" state="frozen"/>
      <selection pane="bottomLeft" activeCell="I29" sqref="I29"/>
    </sheetView>
  </sheetViews>
  <sheetFormatPr baseColWidth="10" defaultColWidth="9.1640625" defaultRowHeight="15" x14ac:dyDescent="0.2"/>
  <cols>
    <col min="1" max="2" width="13.6640625" style="3" customWidth="1"/>
    <col min="3" max="3" width="15.83203125" style="52" customWidth="1"/>
    <col min="4" max="4" width="13.5" style="52" customWidth="1"/>
    <col min="5" max="5" width="9.1640625" style="52" customWidth="1"/>
    <col min="6" max="6" width="12.5" style="52" customWidth="1"/>
    <col min="7" max="7" width="10.33203125" style="52" customWidth="1"/>
    <col min="8" max="8" width="7.5" style="52" customWidth="1"/>
    <col min="9" max="9" width="31" style="3" customWidth="1"/>
    <col min="10" max="10" width="14.6640625" style="3" customWidth="1"/>
    <col min="11" max="11" width="16.83203125" style="3" customWidth="1"/>
    <col min="12" max="12" width="3" style="3" customWidth="1"/>
    <col min="13" max="13" width="25.33203125" style="3" customWidth="1"/>
    <col min="14" max="14" width="22.6640625" style="3" customWidth="1"/>
    <col min="15" max="15" width="20.1640625" style="3" customWidth="1"/>
    <col min="16" max="16384" width="9.1640625" style="3"/>
  </cols>
  <sheetData>
    <row r="1" spans="1:15" ht="51" x14ac:dyDescent="0.2">
      <c r="A1" s="3" t="s">
        <v>111</v>
      </c>
      <c r="C1" s="61" t="s">
        <v>35</v>
      </c>
      <c r="D1" s="61" t="s">
        <v>36</v>
      </c>
      <c r="E1" s="61" t="s">
        <v>37</v>
      </c>
      <c r="F1" s="61" t="s">
        <v>38</v>
      </c>
      <c r="G1" s="61" t="s">
        <v>39</v>
      </c>
      <c r="I1" s="166" t="s">
        <v>175</v>
      </c>
      <c r="J1" s="150"/>
      <c r="K1" s="61"/>
      <c r="L1" s="102"/>
      <c r="M1" s="102"/>
      <c r="N1" s="102"/>
    </row>
    <row r="2" spans="1:15" ht="16" x14ac:dyDescent="0.2">
      <c r="A2" s="3" t="s">
        <v>110</v>
      </c>
      <c r="B2" s="3">
        <v>1</v>
      </c>
      <c r="C2" s="66">
        <v>26.08</v>
      </c>
      <c r="D2" s="69">
        <v>97</v>
      </c>
      <c r="E2" s="67">
        <v>0.08</v>
      </c>
      <c r="F2" s="67">
        <v>0.04</v>
      </c>
      <c r="G2" s="94">
        <v>0.2</v>
      </c>
      <c r="H2" s="62"/>
      <c r="I2" s="155"/>
      <c r="J2" s="156" t="s">
        <v>70</v>
      </c>
      <c r="K2" s="156" t="s">
        <v>165</v>
      </c>
      <c r="L2" s="23"/>
      <c r="M2" s="157" t="s">
        <v>37</v>
      </c>
      <c r="N2" s="157" t="s">
        <v>117</v>
      </c>
      <c r="O2" s="158" t="s">
        <v>118</v>
      </c>
    </row>
    <row r="3" spans="1:15" ht="16" x14ac:dyDescent="0.2">
      <c r="A3" s="3" t="s">
        <v>114</v>
      </c>
      <c r="B3" s="3">
        <v>2</v>
      </c>
      <c r="C3" s="67">
        <v>27.56</v>
      </c>
      <c r="D3" s="69">
        <v>123.92</v>
      </c>
      <c r="E3" s="67">
        <v>0.16</v>
      </c>
      <c r="F3" s="67">
        <v>0.12</v>
      </c>
      <c r="G3" s="95">
        <v>0.52</v>
      </c>
      <c r="H3" s="100"/>
      <c r="I3" s="133" t="s">
        <v>163</v>
      </c>
      <c r="J3" s="134">
        <v>11</v>
      </c>
      <c r="K3" s="134">
        <v>14</v>
      </c>
      <c r="L3" s="14"/>
      <c r="M3" s="139">
        <v>0</v>
      </c>
      <c r="N3" s="139">
        <v>8</v>
      </c>
      <c r="O3" s="139">
        <v>26</v>
      </c>
    </row>
    <row r="4" spans="1:15" ht="16" x14ac:dyDescent="0.2">
      <c r="A4" s="3" t="s">
        <v>115</v>
      </c>
      <c r="B4" s="3">
        <v>3</v>
      </c>
      <c r="C4" s="67">
        <v>27.72</v>
      </c>
      <c r="D4" s="69">
        <v>148.47999999999999</v>
      </c>
      <c r="E4" s="67">
        <v>0.28000000000000003</v>
      </c>
      <c r="F4" s="67">
        <v>0.12</v>
      </c>
      <c r="G4" s="95">
        <v>0.84</v>
      </c>
      <c r="H4" s="62"/>
      <c r="I4" s="133" t="s">
        <v>164</v>
      </c>
      <c r="J4" s="134">
        <v>73</v>
      </c>
      <c r="K4" s="134">
        <v>34</v>
      </c>
      <c r="L4" s="14"/>
      <c r="M4" s="139">
        <v>124</v>
      </c>
      <c r="N4" s="139">
        <v>116</v>
      </c>
      <c r="O4" s="139">
        <v>70</v>
      </c>
    </row>
    <row r="5" spans="1:15" ht="16" x14ac:dyDescent="0.2">
      <c r="B5" s="3">
        <v>4</v>
      </c>
      <c r="C5" s="67">
        <v>32.4</v>
      </c>
      <c r="D5" s="69">
        <v>161.76</v>
      </c>
      <c r="E5" s="67">
        <v>0.36</v>
      </c>
      <c r="F5" s="67">
        <v>0.2</v>
      </c>
      <c r="G5" s="95">
        <v>1.36</v>
      </c>
      <c r="H5" s="62"/>
      <c r="I5" s="133" t="s">
        <v>160</v>
      </c>
      <c r="J5" s="152">
        <v>84</v>
      </c>
      <c r="K5" s="152">
        <v>48</v>
      </c>
      <c r="L5" s="104"/>
      <c r="M5" s="139">
        <v>124</v>
      </c>
      <c r="N5" s="139">
        <v>124</v>
      </c>
      <c r="O5" s="139">
        <v>96</v>
      </c>
    </row>
    <row r="6" spans="1:15" ht="16" x14ac:dyDescent="0.2">
      <c r="A6" s="3" t="s">
        <v>158</v>
      </c>
      <c r="B6" s="3">
        <v>5</v>
      </c>
      <c r="C6" s="67">
        <v>36.44</v>
      </c>
      <c r="D6" s="69">
        <v>210.76</v>
      </c>
      <c r="E6" s="67">
        <v>0.4</v>
      </c>
      <c r="F6" s="67">
        <v>0.2</v>
      </c>
      <c r="G6" s="95">
        <v>1.52</v>
      </c>
      <c r="H6" s="62"/>
      <c r="I6" s="133" t="s">
        <v>161</v>
      </c>
      <c r="J6" s="134">
        <v>741.6</v>
      </c>
      <c r="K6" s="134">
        <v>1128.48</v>
      </c>
      <c r="L6" s="14"/>
      <c r="M6" s="139">
        <v>52.4</v>
      </c>
      <c r="N6" s="139">
        <v>10.199999999999999</v>
      </c>
      <c r="O6" s="139">
        <v>264.82</v>
      </c>
    </row>
    <row r="7" spans="1:15" ht="16" x14ac:dyDescent="0.2">
      <c r="B7" s="3">
        <v>6</v>
      </c>
      <c r="C7" s="67">
        <v>72.599999999999994</v>
      </c>
      <c r="D7" s="69">
        <v>277.60000000000002</v>
      </c>
      <c r="E7" s="67">
        <v>0.4</v>
      </c>
      <c r="F7" s="67">
        <v>0.2</v>
      </c>
      <c r="G7" s="95">
        <v>1.88</v>
      </c>
      <c r="H7" s="62"/>
      <c r="I7" s="159" t="s">
        <v>162</v>
      </c>
      <c r="J7" s="160">
        <f>(J3/J5)*100</f>
        <v>13.095238095238097</v>
      </c>
      <c r="K7" s="160">
        <f>(K3/K5)*100</f>
        <v>29.166666666666668</v>
      </c>
      <c r="L7" s="161"/>
      <c r="M7" s="162">
        <f t="shared" ref="M7:O7" si="0">(M3/M5)*100</f>
        <v>0</v>
      </c>
      <c r="N7" s="162">
        <f t="shared" si="0"/>
        <v>6.4516129032258061</v>
      </c>
      <c r="O7" s="162">
        <f t="shared" si="0"/>
        <v>27.083333333333332</v>
      </c>
    </row>
    <row r="8" spans="1:15" ht="16" x14ac:dyDescent="0.2">
      <c r="B8" s="3">
        <v>7</v>
      </c>
      <c r="C8" s="67">
        <v>96.36</v>
      </c>
      <c r="D8" s="69">
        <v>346.88</v>
      </c>
      <c r="E8" s="67">
        <v>0.44</v>
      </c>
      <c r="F8" s="67">
        <v>0.2</v>
      </c>
      <c r="G8" s="95">
        <v>2.2799999999999998</v>
      </c>
      <c r="H8" s="62"/>
      <c r="I8" s="151"/>
      <c r="J8" s="151"/>
      <c r="K8" s="151"/>
      <c r="M8" s="145"/>
      <c r="N8" s="145"/>
      <c r="O8" s="139"/>
    </row>
    <row r="9" spans="1:15" ht="16" x14ac:dyDescent="0.2">
      <c r="B9" s="3">
        <v>8</v>
      </c>
      <c r="C9" s="67">
        <v>109.28</v>
      </c>
      <c r="D9" s="69">
        <v>366.76</v>
      </c>
      <c r="E9" s="67">
        <v>0.52</v>
      </c>
      <c r="F9" s="67">
        <v>0.28000000000000003</v>
      </c>
      <c r="G9" s="95">
        <v>2.48</v>
      </c>
      <c r="H9" s="62"/>
      <c r="I9" s="136" t="s">
        <v>166</v>
      </c>
      <c r="J9" s="137" t="s">
        <v>170</v>
      </c>
      <c r="K9" s="134"/>
      <c r="L9" s="103"/>
      <c r="M9" s="141" t="s">
        <v>172</v>
      </c>
      <c r="N9" s="144" t="s">
        <v>174</v>
      </c>
      <c r="O9" s="139"/>
    </row>
    <row r="10" spans="1:15" ht="16" x14ac:dyDescent="0.2">
      <c r="B10" s="3">
        <v>9</v>
      </c>
      <c r="C10" s="67">
        <v>114.4</v>
      </c>
      <c r="D10" s="63">
        <v>376.44</v>
      </c>
      <c r="E10" s="67">
        <v>0.52</v>
      </c>
      <c r="F10" s="67">
        <v>0.28000000000000003</v>
      </c>
      <c r="G10" s="95">
        <v>3.16</v>
      </c>
      <c r="H10" s="62"/>
      <c r="I10" s="133" t="s">
        <v>167</v>
      </c>
      <c r="J10" s="134">
        <v>4.5289999999999999</v>
      </c>
      <c r="K10" s="134"/>
      <c r="L10" s="103"/>
      <c r="M10" s="142" t="s">
        <v>167</v>
      </c>
      <c r="N10" s="139">
        <v>63.29</v>
      </c>
      <c r="O10" s="139"/>
    </row>
    <row r="11" spans="1:15" ht="16" x14ac:dyDescent="0.2">
      <c r="B11" s="3">
        <v>10</v>
      </c>
      <c r="C11" s="67">
        <v>114.52</v>
      </c>
      <c r="D11" s="69">
        <v>434.52</v>
      </c>
      <c r="E11" s="67">
        <v>0.96</v>
      </c>
      <c r="F11" s="67">
        <v>0.32</v>
      </c>
      <c r="G11" s="95">
        <v>7.8</v>
      </c>
      <c r="H11" s="62"/>
      <c r="I11" s="133" t="s">
        <v>168</v>
      </c>
      <c r="J11" s="134">
        <v>1</v>
      </c>
      <c r="K11" s="134"/>
      <c r="L11" s="103"/>
      <c r="M11" s="142" t="s">
        <v>168</v>
      </c>
      <c r="N11" s="139">
        <v>2</v>
      </c>
      <c r="O11" s="139"/>
    </row>
    <row r="12" spans="1:15" ht="16" x14ac:dyDescent="0.2">
      <c r="B12" s="3">
        <v>11</v>
      </c>
      <c r="C12" s="67">
        <v>128.08000000000001</v>
      </c>
      <c r="D12" s="63">
        <v>440.16</v>
      </c>
      <c r="E12" s="67">
        <v>1.1599999999999999</v>
      </c>
      <c r="F12" s="67">
        <v>0.36</v>
      </c>
      <c r="G12" s="95">
        <v>10.28</v>
      </c>
      <c r="H12" s="62"/>
      <c r="I12" s="133" t="s">
        <v>81</v>
      </c>
      <c r="J12" s="134">
        <v>3.3300000000000003E-2</v>
      </c>
      <c r="K12" s="151"/>
      <c r="M12" s="142" t="s">
        <v>81</v>
      </c>
      <c r="N12" s="163" t="s">
        <v>30</v>
      </c>
      <c r="O12" s="146"/>
    </row>
    <row r="13" spans="1:15" ht="16" x14ac:dyDescent="0.2">
      <c r="B13" s="3">
        <v>12</v>
      </c>
      <c r="C13" s="67">
        <v>137.68</v>
      </c>
      <c r="D13" s="69">
        <v>591.16</v>
      </c>
      <c r="E13" s="67">
        <v>1.4</v>
      </c>
      <c r="F13" s="67">
        <v>0.44</v>
      </c>
      <c r="G13" s="95">
        <v>11.96</v>
      </c>
      <c r="H13" s="62"/>
      <c r="I13" s="133" t="s">
        <v>82</v>
      </c>
      <c r="J13" s="165" t="s">
        <v>22</v>
      </c>
      <c r="K13" s="153"/>
      <c r="L13" s="52"/>
      <c r="M13" s="142" t="s">
        <v>82</v>
      </c>
      <c r="N13" s="163" t="s">
        <v>29</v>
      </c>
      <c r="O13" s="147"/>
    </row>
    <row r="14" spans="1:15" ht="16" x14ac:dyDescent="0.2">
      <c r="B14" s="3">
        <v>13</v>
      </c>
      <c r="C14" s="67">
        <v>140.12</v>
      </c>
      <c r="D14" s="69">
        <v>616.44000000000005</v>
      </c>
      <c r="E14" s="67">
        <v>1.4</v>
      </c>
      <c r="F14" s="67">
        <v>0.64</v>
      </c>
      <c r="G14" s="95">
        <v>12.6</v>
      </c>
      <c r="H14" s="62"/>
      <c r="I14" s="133" t="s">
        <v>169</v>
      </c>
      <c r="J14" s="165" t="s">
        <v>21</v>
      </c>
      <c r="K14" s="154"/>
      <c r="L14" s="107"/>
      <c r="M14" s="142" t="s">
        <v>169</v>
      </c>
      <c r="N14" s="163" t="s">
        <v>21</v>
      </c>
      <c r="O14" s="148"/>
    </row>
    <row r="15" spans="1:15" ht="16" x14ac:dyDescent="0.2">
      <c r="B15" s="3">
        <v>14</v>
      </c>
      <c r="C15" s="67">
        <v>150.6</v>
      </c>
      <c r="D15" s="69">
        <v>617.32000000000005</v>
      </c>
      <c r="E15" s="67">
        <v>1.64</v>
      </c>
      <c r="F15" s="67">
        <v>0.76</v>
      </c>
      <c r="G15" s="95">
        <v>13.12</v>
      </c>
      <c r="H15" s="62"/>
      <c r="M15" s="142"/>
      <c r="N15" s="139"/>
      <c r="O15" s="149"/>
    </row>
    <row r="16" spans="1:15" ht="16" x14ac:dyDescent="0.2">
      <c r="B16" s="3">
        <v>15</v>
      </c>
      <c r="C16" s="67">
        <v>163.80000000000001</v>
      </c>
      <c r="D16" s="63">
        <v>618.76</v>
      </c>
      <c r="E16" s="67">
        <v>1.84</v>
      </c>
      <c r="F16" s="67">
        <v>0.8</v>
      </c>
      <c r="G16" s="95">
        <v>14.8</v>
      </c>
      <c r="H16" s="62"/>
      <c r="M16" s="141" t="s">
        <v>173</v>
      </c>
      <c r="N16" s="139"/>
      <c r="O16" s="149"/>
    </row>
    <row r="17" spans="2:20" ht="16" x14ac:dyDescent="0.2">
      <c r="B17" s="3">
        <v>16</v>
      </c>
      <c r="C17" s="67">
        <v>167</v>
      </c>
      <c r="D17" s="63">
        <v>625.4</v>
      </c>
      <c r="E17" s="67">
        <v>1.96</v>
      </c>
      <c r="F17" s="67">
        <v>0.88</v>
      </c>
      <c r="G17" s="95">
        <v>15.36</v>
      </c>
      <c r="H17" s="62"/>
      <c r="I17" s="23"/>
      <c r="K17" s="85"/>
      <c r="L17" s="85"/>
      <c r="M17" s="142" t="s">
        <v>167</v>
      </c>
      <c r="N17" s="139">
        <v>30.92</v>
      </c>
      <c r="O17" s="149"/>
    </row>
    <row r="18" spans="2:20" ht="16" x14ac:dyDescent="0.2">
      <c r="B18" s="3">
        <v>17</v>
      </c>
      <c r="C18" s="67">
        <v>190.4</v>
      </c>
      <c r="D18" s="69">
        <v>668.04</v>
      </c>
      <c r="E18" s="67">
        <v>1.96</v>
      </c>
      <c r="F18" s="67">
        <v>0.88</v>
      </c>
      <c r="G18" s="95">
        <v>16.16</v>
      </c>
      <c r="H18" s="62"/>
      <c r="I18" s="130"/>
      <c r="J18" s="129"/>
      <c r="K18" s="129"/>
      <c r="L18" s="129"/>
      <c r="M18" s="142" t="s">
        <v>168</v>
      </c>
      <c r="N18" s="139">
        <v>1</v>
      </c>
      <c r="O18" s="139"/>
    </row>
    <row r="19" spans="2:20" ht="16" x14ac:dyDescent="0.2">
      <c r="B19" s="3">
        <v>18</v>
      </c>
      <c r="C19" s="67">
        <v>194</v>
      </c>
      <c r="D19" s="63">
        <v>668.28</v>
      </c>
      <c r="E19" s="67">
        <v>2.04</v>
      </c>
      <c r="F19" s="67">
        <v>0.96</v>
      </c>
      <c r="G19" s="95">
        <v>19.239999999999998</v>
      </c>
      <c r="H19" s="62"/>
      <c r="I19" s="130"/>
      <c r="J19" s="129"/>
      <c r="K19" s="129"/>
      <c r="L19" s="129"/>
      <c r="M19" s="142" t="s">
        <v>81</v>
      </c>
      <c r="N19" s="164" t="s">
        <v>30</v>
      </c>
      <c r="O19" s="139"/>
    </row>
    <row r="20" spans="2:20" ht="16" x14ac:dyDescent="0.2">
      <c r="B20" s="3">
        <v>19</v>
      </c>
      <c r="C20" s="67">
        <v>229</v>
      </c>
      <c r="D20" s="63">
        <v>683</v>
      </c>
      <c r="E20" s="67">
        <v>2.12</v>
      </c>
      <c r="F20" s="67">
        <v>0.96</v>
      </c>
      <c r="G20" s="95">
        <v>23.12</v>
      </c>
      <c r="H20" s="62"/>
      <c r="I20" s="130"/>
      <c r="J20" s="129"/>
      <c r="K20" s="129"/>
      <c r="L20" s="129"/>
      <c r="M20" s="142" t="s">
        <v>82</v>
      </c>
      <c r="N20" s="164" t="s">
        <v>29</v>
      </c>
      <c r="O20" s="139"/>
    </row>
    <row r="21" spans="2:20" ht="16" x14ac:dyDescent="0.2">
      <c r="B21" s="3">
        <v>20</v>
      </c>
      <c r="C21" s="67">
        <v>257.60000000000002</v>
      </c>
      <c r="D21" s="63">
        <v>764.56</v>
      </c>
      <c r="E21" s="67">
        <v>2.2400000000000002</v>
      </c>
      <c r="F21" s="67">
        <v>1.08</v>
      </c>
      <c r="G21" s="95">
        <v>26.76</v>
      </c>
      <c r="H21" s="62"/>
      <c r="I21" s="130"/>
      <c r="J21" s="129"/>
      <c r="K21" s="129"/>
      <c r="L21" s="129"/>
      <c r="M21" s="142" t="s">
        <v>171</v>
      </c>
      <c r="N21" s="164" t="s">
        <v>21</v>
      </c>
      <c r="O21" s="143"/>
    </row>
    <row r="22" spans="2:20" ht="16" x14ac:dyDescent="0.2">
      <c r="B22" s="3">
        <v>21</v>
      </c>
      <c r="C22" s="67">
        <v>271.39999999999998</v>
      </c>
      <c r="D22" s="69">
        <v>768.16</v>
      </c>
      <c r="E22" s="67">
        <v>3.4</v>
      </c>
      <c r="F22" s="67">
        <v>1.1599999999999999</v>
      </c>
      <c r="G22" s="95">
        <v>27.16</v>
      </c>
      <c r="H22" s="62"/>
      <c r="I22" s="130"/>
      <c r="J22" s="129"/>
      <c r="K22" s="129"/>
      <c r="L22" s="129"/>
      <c r="M22" s="85"/>
      <c r="N22" s="130"/>
      <c r="O22" s="129"/>
    </row>
    <row r="23" spans="2:20" ht="16" x14ac:dyDescent="0.2">
      <c r="B23" s="3">
        <v>22</v>
      </c>
      <c r="C23" s="67">
        <v>272.60000000000002</v>
      </c>
      <c r="D23" s="69">
        <v>833.04</v>
      </c>
      <c r="E23" s="67">
        <v>3.48</v>
      </c>
      <c r="F23" s="67">
        <v>1.24</v>
      </c>
      <c r="G23" s="95">
        <v>28.04</v>
      </c>
      <c r="H23" s="62"/>
      <c r="I23" s="130"/>
      <c r="J23" s="129"/>
      <c r="K23" s="129"/>
      <c r="L23" s="129"/>
      <c r="M23" s="85"/>
      <c r="N23" s="130"/>
      <c r="O23" s="129"/>
    </row>
    <row r="24" spans="2:20" ht="16" x14ac:dyDescent="0.2">
      <c r="B24" s="3">
        <v>23</v>
      </c>
      <c r="C24" s="67">
        <v>278.88</v>
      </c>
      <c r="D24" s="69">
        <v>1074.56</v>
      </c>
      <c r="E24" s="67">
        <v>3.88</v>
      </c>
      <c r="F24" s="67">
        <v>1.32</v>
      </c>
      <c r="G24" s="95">
        <v>32.64</v>
      </c>
      <c r="H24" s="62"/>
      <c r="K24" s="85"/>
      <c r="L24" s="85"/>
      <c r="M24" s="85"/>
      <c r="N24" s="130"/>
      <c r="O24" s="129"/>
    </row>
    <row r="25" spans="2:20" ht="16" x14ac:dyDescent="0.2">
      <c r="B25" s="3">
        <v>24</v>
      </c>
      <c r="C25" s="68">
        <v>298.04000000000002</v>
      </c>
      <c r="D25" s="65">
        <v>1116.92</v>
      </c>
      <c r="E25" s="68">
        <v>4.8</v>
      </c>
      <c r="F25" s="68">
        <v>1.4</v>
      </c>
      <c r="G25" s="96">
        <v>41.84</v>
      </c>
      <c r="H25" s="62"/>
      <c r="I25" s="23"/>
      <c r="K25" s="85"/>
      <c r="L25" s="85"/>
      <c r="M25" s="85"/>
      <c r="N25" s="130"/>
      <c r="O25" s="129"/>
    </row>
    <row r="26" spans="2:20" ht="16" x14ac:dyDescent="0.2">
      <c r="B26" s="3">
        <v>25</v>
      </c>
      <c r="C26" s="67">
        <v>301.24</v>
      </c>
      <c r="D26" s="69">
        <v>1128.48</v>
      </c>
      <c r="E26" s="67">
        <v>4.96</v>
      </c>
      <c r="F26" s="66">
        <v>1.44</v>
      </c>
      <c r="G26" s="95">
        <v>54.6</v>
      </c>
      <c r="H26" s="62"/>
      <c r="P26" s="103"/>
      <c r="Q26" s="103"/>
      <c r="R26" s="103"/>
      <c r="S26" s="103"/>
      <c r="T26" s="14"/>
    </row>
    <row r="27" spans="2:20" ht="16" x14ac:dyDescent="0.2">
      <c r="B27" s="3">
        <v>26</v>
      </c>
      <c r="C27" s="67">
        <v>323.88</v>
      </c>
      <c r="D27" s="69">
        <v>1135.28</v>
      </c>
      <c r="E27" s="67">
        <v>6.92</v>
      </c>
      <c r="F27" s="67">
        <v>1.48</v>
      </c>
      <c r="G27" s="95">
        <v>58.64</v>
      </c>
      <c r="H27" s="62"/>
      <c r="I27" s="132"/>
      <c r="P27" s="103"/>
      <c r="Q27" s="103"/>
      <c r="R27" s="103"/>
      <c r="S27" s="103"/>
      <c r="T27" s="14"/>
    </row>
    <row r="28" spans="2:20" ht="16" x14ac:dyDescent="0.2">
      <c r="B28" s="3">
        <v>27</v>
      </c>
      <c r="C28" s="67">
        <v>356.12</v>
      </c>
      <c r="D28" s="63">
        <v>1147.92</v>
      </c>
      <c r="E28" s="67">
        <v>6.96</v>
      </c>
      <c r="F28" s="67">
        <v>1.68</v>
      </c>
      <c r="G28" s="95">
        <v>60.72</v>
      </c>
      <c r="H28" s="62"/>
      <c r="I28" s="130"/>
      <c r="J28" s="129"/>
      <c r="K28" s="129"/>
      <c r="L28" s="129"/>
      <c r="M28" s="129"/>
      <c r="P28" s="103"/>
      <c r="Q28" s="103"/>
      <c r="R28" s="103"/>
      <c r="S28" s="103"/>
      <c r="T28" s="14"/>
    </row>
    <row r="29" spans="2:20" ht="16" x14ac:dyDescent="0.2">
      <c r="B29" s="3">
        <v>28</v>
      </c>
      <c r="C29" s="67">
        <v>377.44</v>
      </c>
      <c r="D29" s="69">
        <v>1226.52</v>
      </c>
      <c r="E29" s="67">
        <v>7.08</v>
      </c>
      <c r="F29" s="67">
        <v>1.88</v>
      </c>
      <c r="G29" s="95">
        <v>63.36</v>
      </c>
      <c r="H29" s="62"/>
      <c r="I29" s="130"/>
      <c r="J29" s="129"/>
      <c r="K29" s="129"/>
      <c r="L29" s="129"/>
      <c r="M29" s="129"/>
      <c r="N29" s="130"/>
      <c r="O29" s="129"/>
      <c r="P29" s="129"/>
      <c r="Q29" s="129"/>
      <c r="R29" s="129"/>
      <c r="S29" s="103"/>
      <c r="T29" s="14"/>
    </row>
    <row r="30" spans="2:20" ht="16" x14ac:dyDescent="0.2">
      <c r="B30" s="3">
        <v>29</v>
      </c>
      <c r="C30" s="67">
        <v>396.6</v>
      </c>
      <c r="D30" s="69">
        <v>1226.8399999999999</v>
      </c>
      <c r="E30" s="67">
        <v>7.6</v>
      </c>
      <c r="F30" s="67">
        <v>2.2400000000000002</v>
      </c>
      <c r="G30" s="95">
        <v>63.44</v>
      </c>
      <c r="H30" s="62"/>
      <c r="I30" s="130"/>
      <c r="J30" s="129"/>
      <c r="K30" s="129"/>
      <c r="L30" s="129"/>
      <c r="M30" s="129"/>
      <c r="N30" s="130"/>
      <c r="O30" s="129"/>
      <c r="P30" s="129"/>
      <c r="Q30" s="129"/>
      <c r="R30" s="129"/>
    </row>
    <row r="31" spans="2:20" ht="16" x14ac:dyDescent="0.2">
      <c r="B31" s="3">
        <v>30</v>
      </c>
      <c r="C31" s="67">
        <v>416.04</v>
      </c>
      <c r="D31" s="69">
        <v>1289.4000000000001</v>
      </c>
      <c r="E31" s="67">
        <v>7.64</v>
      </c>
      <c r="F31" s="67">
        <v>2.2799999999999998</v>
      </c>
      <c r="G31" s="95">
        <v>64.36</v>
      </c>
      <c r="H31" s="62"/>
      <c r="I31" s="130"/>
      <c r="J31" s="129"/>
      <c r="K31" s="129"/>
      <c r="L31" s="129"/>
      <c r="M31" s="129"/>
      <c r="N31" s="130"/>
      <c r="O31" s="129"/>
      <c r="P31" s="129"/>
      <c r="Q31" s="129"/>
      <c r="R31" s="129"/>
    </row>
    <row r="32" spans="2:20" ht="16" x14ac:dyDescent="0.2">
      <c r="B32" s="3">
        <v>31</v>
      </c>
      <c r="C32" s="67">
        <v>450.2</v>
      </c>
      <c r="D32" s="63">
        <v>1429.92</v>
      </c>
      <c r="E32" s="67">
        <v>9.64</v>
      </c>
      <c r="F32" s="67">
        <v>2.64</v>
      </c>
      <c r="G32" s="95">
        <v>66.959999999999994</v>
      </c>
      <c r="H32" s="62"/>
      <c r="I32" s="130"/>
      <c r="J32" s="129"/>
      <c r="K32" s="129"/>
      <c r="L32" s="129"/>
      <c r="M32" s="129"/>
      <c r="N32" s="130"/>
      <c r="O32" s="129"/>
      <c r="P32" s="129"/>
      <c r="Q32" s="129"/>
      <c r="R32" s="129"/>
    </row>
    <row r="33" spans="2:14" x14ac:dyDescent="0.2">
      <c r="B33" s="3">
        <v>32</v>
      </c>
      <c r="C33" s="67">
        <v>489.04</v>
      </c>
      <c r="D33" s="69">
        <v>1486.76</v>
      </c>
      <c r="E33" s="67">
        <v>10.96</v>
      </c>
      <c r="F33" s="67">
        <v>2.68</v>
      </c>
      <c r="G33" s="95">
        <v>70.28</v>
      </c>
      <c r="H33" s="62"/>
      <c r="K33" s="2"/>
      <c r="L33" s="2"/>
      <c r="M33" s="2"/>
      <c r="N33" s="2"/>
    </row>
    <row r="34" spans="2:14" x14ac:dyDescent="0.2">
      <c r="B34" s="3">
        <v>33</v>
      </c>
      <c r="C34" s="67">
        <v>496.72</v>
      </c>
      <c r="D34" s="69">
        <v>1522.76</v>
      </c>
      <c r="E34" s="67">
        <v>11.72</v>
      </c>
      <c r="F34" s="67">
        <v>2.92</v>
      </c>
      <c r="G34" s="95">
        <v>73.48</v>
      </c>
      <c r="H34" s="62"/>
      <c r="K34" s="2"/>
      <c r="L34" s="2"/>
      <c r="M34" s="2"/>
      <c r="N34" s="2"/>
    </row>
    <row r="35" spans="2:14" x14ac:dyDescent="0.2">
      <c r="B35" s="3">
        <v>34</v>
      </c>
      <c r="C35" s="67">
        <v>501.48</v>
      </c>
      <c r="D35" s="63">
        <v>1634.32</v>
      </c>
      <c r="E35" s="67">
        <v>12.88</v>
      </c>
      <c r="F35" s="67">
        <v>2.96</v>
      </c>
      <c r="G35" s="95">
        <v>75.28</v>
      </c>
      <c r="H35" s="62"/>
      <c r="K35" s="2"/>
      <c r="L35" s="2"/>
      <c r="M35" s="2"/>
      <c r="N35" s="2"/>
    </row>
    <row r="36" spans="2:14" x14ac:dyDescent="0.2">
      <c r="B36" s="3">
        <v>35</v>
      </c>
      <c r="C36" s="67">
        <v>538.32000000000005</v>
      </c>
      <c r="D36" s="63">
        <v>1722.68</v>
      </c>
      <c r="E36" s="67">
        <v>14.32</v>
      </c>
      <c r="F36" s="67">
        <v>3</v>
      </c>
      <c r="G36" s="95">
        <v>87.88</v>
      </c>
      <c r="H36" s="62"/>
      <c r="K36" s="2"/>
      <c r="L36" s="2"/>
      <c r="M36" s="2"/>
      <c r="N36" s="2"/>
    </row>
    <row r="37" spans="2:14" x14ac:dyDescent="0.2">
      <c r="B37" s="3">
        <v>36</v>
      </c>
      <c r="C37" s="67">
        <v>557.6</v>
      </c>
      <c r="D37" s="63" t="s">
        <v>159</v>
      </c>
      <c r="E37" s="67">
        <v>14.64</v>
      </c>
      <c r="F37" s="67">
        <v>3.12</v>
      </c>
      <c r="G37" s="95">
        <v>92.12</v>
      </c>
      <c r="H37" s="62"/>
      <c r="K37" s="2"/>
      <c r="L37" s="2"/>
      <c r="M37" s="2"/>
      <c r="N37" s="2"/>
    </row>
    <row r="38" spans="2:14" x14ac:dyDescent="0.2">
      <c r="B38" s="3">
        <v>37</v>
      </c>
      <c r="C38" s="67">
        <v>596.52</v>
      </c>
      <c r="D38" s="63" t="s">
        <v>159</v>
      </c>
      <c r="E38" s="67">
        <v>15.28</v>
      </c>
      <c r="F38" s="67">
        <v>3.2</v>
      </c>
      <c r="G38" s="95">
        <v>101.68</v>
      </c>
      <c r="H38" s="62"/>
      <c r="K38" s="2"/>
      <c r="L38" s="2"/>
      <c r="M38" s="2"/>
      <c r="N38" s="2"/>
    </row>
    <row r="39" spans="2:14" x14ac:dyDescent="0.2">
      <c r="B39" s="3">
        <v>38</v>
      </c>
      <c r="C39" s="67">
        <v>635.12</v>
      </c>
      <c r="D39" s="63" t="s">
        <v>159</v>
      </c>
      <c r="E39" s="67">
        <v>17</v>
      </c>
      <c r="F39" s="67">
        <v>3.24</v>
      </c>
      <c r="G39" s="95">
        <v>117.96</v>
      </c>
      <c r="H39" s="62"/>
      <c r="K39" s="2"/>
      <c r="L39" s="2"/>
      <c r="M39" s="2"/>
      <c r="N39" s="2"/>
    </row>
    <row r="40" spans="2:14" x14ac:dyDescent="0.2">
      <c r="B40" s="3">
        <v>39</v>
      </c>
      <c r="C40" s="67">
        <v>686.24</v>
      </c>
      <c r="D40" s="63" t="s">
        <v>159</v>
      </c>
      <c r="E40" s="67">
        <v>17.079999999999998</v>
      </c>
      <c r="F40" s="67">
        <v>3.36</v>
      </c>
      <c r="G40" s="95">
        <v>119.2</v>
      </c>
      <c r="H40" s="62"/>
      <c r="K40" s="2"/>
      <c r="L40" s="2"/>
      <c r="M40" s="2"/>
      <c r="N40" s="2"/>
    </row>
    <row r="41" spans="2:14" x14ac:dyDescent="0.2">
      <c r="B41" s="3">
        <v>40</v>
      </c>
      <c r="C41" s="67">
        <v>709.8</v>
      </c>
      <c r="D41" s="63" t="s">
        <v>159</v>
      </c>
      <c r="E41" s="67">
        <v>17.48</v>
      </c>
      <c r="F41" s="67">
        <v>3.4</v>
      </c>
      <c r="G41" s="95">
        <v>128.28</v>
      </c>
      <c r="H41" s="62"/>
      <c r="K41" s="2"/>
      <c r="L41" s="2"/>
      <c r="M41" s="2"/>
      <c r="N41" s="2"/>
    </row>
    <row r="42" spans="2:14" x14ac:dyDescent="0.2">
      <c r="B42" s="3">
        <v>41</v>
      </c>
      <c r="C42" s="67">
        <v>726.76</v>
      </c>
      <c r="D42" s="63" t="s">
        <v>159</v>
      </c>
      <c r="E42" s="67">
        <v>21.56</v>
      </c>
      <c r="F42" s="67">
        <v>3.44</v>
      </c>
      <c r="G42" s="95">
        <v>146.08000000000001</v>
      </c>
      <c r="H42" s="62"/>
      <c r="K42" s="2"/>
      <c r="L42" s="2"/>
      <c r="M42" s="2"/>
      <c r="N42" s="2"/>
    </row>
    <row r="43" spans="2:14" x14ac:dyDescent="0.2">
      <c r="B43" s="3">
        <v>42</v>
      </c>
      <c r="C43" s="67">
        <v>733.56</v>
      </c>
      <c r="D43" s="63" t="s">
        <v>159</v>
      </c>
      <c r="E43" s="67">
        <v>23.92</v>
      </c>
      <c r="F43" s="67">
        <v>3.48</v>
      </c>
      <c r="G43" s="95">
        <v>155.91999999999999</v>
      </c>
      <c r="H43" s="62"/>
      <c r="K43" s="2"/>
      <c r="L43" s="2"/>
      <c r="M43" s="2"/>
      <c r="N43" s="2"/>
    </row>
    <row r="44" spans="2:14" x14ac:dyDescent="0.2">
      <c r="B44" s="3">
        <v>43</v>
      </c>
      <c r="C44" s="67">
        <v>749.64</v>
      </c>
      <c r="D44" s="63" t="s">
        <v>159</v>
      </c>
      <c r="E44" s="67">
        <v>25.04</v>
      </c>
      <c r="F44" s="67">
        <v>3.64</v>
      </c>
      <c r="G44" s="95">
        <v>185.44</v>
      </c>
      <c r="H44" s="62"/>
      <c r="K44" s="2"/>
      <c r="L44" s="2"/>
      <c r="M44" s="2"/>
      <c r="N44" s="2"/>
    </row>
    <row r="45" spans="2:14" x14ac:dyDescent="0.2">
      <c r="B45" s="3">
        <v>44</v>
      </c>
      <c r="C45" s="67">
        <v>785.52</v>
      </c>
      <c r="D45" s="63" t="s">
        <v>159</v>
      </c>
      <c r="E45" s="67">
        <v>25.16</v>
      </c>
      <c r="F45" s="67">
        <v>3.84</v>
      </c>
      <c r="G45" s="95">
        <v>188.76</v>
      </c>
      <c r="H45" s="62"/>
      <c r="K45" s="2"/>
      <c r="L45" s="2"/>
      <c r="M45" s="2"/>
      <c r="N45" s="2"/>
    </row>
    <row r="46" spans="2:14" x14ac:dyDescent="0.2">
      <c r="B46" s="3">
        <v>45</v>
      </c>
      <c r="C46" s="67">
        <v>814.44</v>
      </c>
      <c r="D46" s="63" t="s">
        <v>159</v>
      </c>
      <c r="E46" s="67">
        <v>25.8</v>
      </c>
      <c r="F46" s="67">
        <v>4.04</v>
      </c>
      <c r="G46" s="95">
        <v>241.72</v>
      </c>
      <c r="H46" s="62"/>
      <c r="K46" s="2"/>
      <c r="L46" s="2"/>
      <c r="M46" s="2"/>
      <c r="N46" s="2"/>
    </row>
    <row r="47" spans="2:14" x14ac:dyDescent="0.2">
      <c r="B47" s="3">
        <v>46</v>
      </c>
      <c r="C47" s="67">
        <v>823.56</v>
      </c>
      <c r="D47" s="63" t="s">
        <v>159</v>
      </c>
      <c r="E47" s="67">
        <v>27.16</v>
      </c>
      <c r="F47" s="67">
        <v>4.96</v>
      </c>
      <c r="G47" s="95">
        <v>243.84</v>
      </c>
      <c r="H47" s="62"/>
      <c r="K47" s="2"/>
      <c r="L47" s="2"/>
      <c r="M47" s="2"/>
      <c r="N47" s="2"/>
    </row>
    <row r="48" spans="2:14" x14ac:dyDescent="0.2">
      <c r="B48" s="3">
        <v>47</v>
      </c>
      <c r="C48" s="67">
        <v>849.72</v>
      </c>
      <c r="D48" s="63" t="s">
        <v>159</v>
      </c>
      <c r="E48" s="67">
        <v>29.84</v>
      </c>
      <c r="F48" s="67">
        <v>5.12</v>
      </c>
      <c r="G48" s="95">
        <v>262.68</v>
      </c>
      <c r="H48" s="62"/>
      <c r="K48" s="2"/>
      <c r="L48" s="2"/>
      <c r="M48" s="2"/>
      <c r="N48" s="2"/>
    </row>
    <row r="49" spans="2:14" x14ac:dyDescent="0.2">
      <c r="B49" s="3">
        <v>48</v>
      </c>
      <c r="C49" s="68">
        <v>854.36</v>
      </c>
      <c r="D49" s="63" t="s">
        <v>159</v>
      </c>
      <c r="E49" s="68">
        <v>31.56</v>
      </c>
      <c r="F49" s="68">
        <v>6.32</v>
      </c>
      <c r="G49" s="96">
        <v>264</v>
      </c>
      <c r="H49" s="62"/>
      <c r="K49" s="2"/>
      <c r="L49" s="2"/>
      <c r="M49" s="2"/>
      <c r="N49" s="2"/>
    </row>
    <row r="50" spans="2:14" x14ac:dyDescent="0.2">
      <c r="B50" s="3">
        <v>49</v>
      </c>
      <c r="C50" s="66">
        <v>862.44</v>
      </c>
      <c r="D50" s="69"/>
      <c r="E50" s="97">
        <v>37.799999999999997</v>
      </c>
      <c r="F50" s="66">
        <v>6.52</v>
      </c>
      <c r="G50" s="66">
        <v>265.64</v>
      </c>
      <c r="H50" s="62"/>
      <c r="K50" s="2"/>
      <c r="L50" s="2"/>
      <c r="M50" s="2"/>
      <c r="N50" s="2"/>
    </row>
    <row r="51" spans="2:14" x14ac:dyDescent="0.2">
      <c r="B51" s="3">
        <v>50</v>
      </c>
      <c r="C51" s="67">
        <v>913.04</v>
      </c>
      <c r="D51" s="69"/>
      <c r="E51" s="98">
        <v>38.4</v>
      </c>
      <c r="F51" s="67">
        <v>6.68</v>
      </c>
      <c r="G51" s="67">
        <v>285.56</v>
      </c>
      <c r="H51" s="62"/>
      <c r="K51" s="2"/>
      <c r="L51" s="2"/>
      <c r="M51" s="2"/>
      <c r="N51" s="2"/>
    </row>
    <row r="52" spans="2:14" x14ac:dyDescent="0.2">
      <c r="B52" s="3">
        <v>51</v>
      </c>
      <c r="C52" s="67">
        <v>1101.8399999999999</v>
      </c>
      <c r="D52" s="69"/>
      <c r="E52" s="98">
        <v>39.159999999999997</v>
      </c>
      <c r="F52" s="67">
        <v>6.88</v>
      </c>
      <c r="G52" s="67">
        <v>286.8</v>
      </c>
      <c r="H52" s="62"/>
      <c r="K52" s="2"/>
      <c r="L52" s="2"/>
      <c r="M52" s="2"/>
      <c r="N52" s="2"/>
    </row>
    <row r="53" spans="2:14" x14ac:dyDescent="0.2">
      <c r="B53" s="3">
        <v>52</v>
      </c>
      <c r="C53" s="67">
        <v>1164.1600000000001</v>
      </c>
      <c r="D53" s="69"/>
      <c r="E53" s="98">
        <v>40.119999999999997</v>
      </c>
      <c r="F53" s="67">
        <v>7.2</v>
      </c>
      <c r="G53" s="67">
        <v>292.76</v>
      </c>
      <c r="H53" s="62"/>
      <c r="K53" s="2"/>
      <c r="L53" s="2"/>
      <c r="M53" s="2"/>
      <c r="N53" s="2"/>
    </row>
    <row r="54" spans="2:14" x14ac:dyDescent="0.2">
      <c r="B54" s="3">
        <v>53</v>
      </c>
      <c r="C54" s="67">
        <v>1166.92</v>
      </c>
      <c r="D54" s="69"/>
      <c r="E54" s="98">
        <v>40.840000000000003</v>
      </c>
      <c r="F54" s="67">
        <v>7.24</v>
      </c>
      <c r="G54" s="67">
        <v>306.83999999999997</v>
      </c>
      <c r="H54" s="62"/>
      <c r="K54" s="2"/>
      <c r="L54" s="2"/>
      <c r="M54" s="2"/>
      <c r="N54" s="2"/>
    </row>
    <row r="55" spans="2:14" x14ac:dyDescent="0.2">
      <c r="B55" s="3">
        <v>54</v>
      </c>
      <c r="C55" s="67">
        <v>1195.24</v>
      </c>
      <c r="D55" s="69"/>
      <c r="E55" s="98">
        <v>42</v>
      </c>
      <c r="F55" s="67">
        <v>7.36</v>
      </c>
      <c r="G55" s="67">
        <v>307.2</v>
      </c>
      <c r="H55" s="62"/>
      <c r="K55" s="2"/>
      <c r="L55" s="2"/>
      <c r="M55" s="2"/>
      <c r="N55" s="2"/>
    </row>
    <row r="56" spans="2:14" x14ac:dyDescent="0.2">
      <c r="B56" s="3">
        <v>55</v>
      </c>
      <c r="C56" s="67">
        <v>1216.96</v>
      </c>
      <c r="D56" s="69"/>
      <c r="E56" s="98">
        <v>43.68</v>
      </c>
      <c r="F56" s="67">
        <v>7.4</v>
      </c>
      <c r="G56" s="67">
        <v>328.96</v>
      </c>
      <c r="H56" s="62"/>
      <c r="K56" s="2"/>
      <c r="L56" s="2"/>
      <c r="M56" s="2"/>
      <c r="N56" s="2"/>
    </row>
    <row r="57" spans="2:14" x14ac:dyDescent="0.2">
      <c r="B57" s="3">
        <v>56</v>
      </c>
      <c r="C57" s="67">
        <v>1218.72</v>
      </c>
      <c r="D57" s="69"/>
      <c r="E57" s="98">
        <v>44.32</v>
      </c>
      <c r="F57" s="67">
        <v>7.4</v>
      </c>
      <c r="G57" s="67">
        <v>356.8</v>
      </c>
      <c r="H57" s="62"/>
      <c r="K57" s="2"/>
      <c r="L57" s="2"/>
      <c r="M57" s="2"/>
      <c r="N57" s="2"/>
    </row>
    <row r="58" spans="2:14" x14ac:dyDescent="0.2">
      <c r="B58" s="3">
        <v>57</v>
      </c>
      <c r="C58" s="67">
        <v>1237.8399999999999</v>
      </c>
      <c r="D58" s="69"/>
      <c r="E58" s="98">
        <v>46.56</v>
      </c>
      <c r="F58" s="67">
        <v>7.48</v>
      </c>
      <c r="G58" s="67">
        <v>381.04</v>
      </c>
      <c r="H58" s="62"/>
      <c r="K58" s="2"/>
      <c r="L58" s="2"/>
      <c r="M58" s="2"/>
      <c r="N58" s="2"/>
    </row>
    <row r="59" spans="2:14" x14ac:dyDescent="0.2">
      <c r="B59" s="3">
        <v>58</v>
      </c>
      <c r="C59" s="67">
        <v>1257.96</v>
      </c>
      <c r="D59" s="69"/>
      <c r="E59" s="98">
        <v>47.16</v>
      </c>
      <c r="F59" s="67">
        <v>8.24</v>
      </c>
      <c r="G59" s="67">
        <v>408.8</v>
      </c>
      <c r="H59" s="62"/>
      <c r="K59" s="2"/>
      <c r="L59" s="2"/>
      <c r="M59" s="2"/>
      <c r="N59" s="2"/>
    </row>
    <row r="60" spans="2:14" x14ac:dyDescent="0.2">
      <c r="B60" s="3">
        <v>59</v>
      </c>
      <c r="C60" s="67">
        <v>1276.5999999999999</v>
      </c>
      <c r="D60" s="69"/>
      <c r="E60" s="98">
        <v>47.32</v>
      </c>
      <c r="F60" s="67">
        <v>8.76</v>
      </c>
      <c r="G60" s="67">
        <v>430.68</v>
      </c>
      <c r="H60" s="62"/>
      <c r="K60" s="2"/>
      <c r="L60" s="2"/>
      <c r="M60" s="2"/>
      <c r="N60" s="2"/>
    </row>
    <row r="61" spans="2:14" x14ac:dyDescent="0.2">
      <c r="B61" s="3">
        <v>60</v>
      </c>
      <c r="C61" s="67">
        <v>1314.04</v>
      </c>
      <c r="D61" s="69"/>
      <c r="E61" s="98">
        <v>47.8</v>
      </c>
      <c r="F61" s="67">
        <v>9.16</v>
      </c>
      <c r="G61" s="67">
        <v>454.12</v>
      </c>
      <c r="H61" s="62"/>
      <c r="K61" s="2"/>
      <c r="L61" s="2"/>
      <c r="M61" s="2"/>
      <c r="N61" s="2"/>
    </row>
    <row r="62" spans="2:14" x14ac:dyDescent="0.2">
      <c r="B62" s="3">
        <v>61</v>
      </c>
      <c r="C62" s="67">
        <v>1333</v>
      </c>
      <c r="D62" s="69"/>
      <c r="E62" s="98">
        <v>48.48</v>
      </c>
      <c r="F62" s="67">
        <v>9.44</v>
      </c>
      <c r="G62" s="67">
        <v>461.04</v>
      </c>
      <c r="H62" s="62"/>
      <c r="K62" s="2"/>
      <c r="L62" s="2"/>
      <c r="M62" s="2"/>
      <c r="N62" s="2"/>
    </row>
    <row r="63" spans="2:14" x14ac:dyDescent="0.2">
      <c r="B63" s="3">
        <v>62</v>
      </c>
      <c r="C63" s="67">
        <v>1386.76</v>
      </c>
      <c r="D63" s="69"/>
      <c r="E63" s="99">
        <v>51.92</v>
      </c>
      <c r="F63" s="68">
        <v>9.68</v>
      </c>
      <c r="G63" s="67">
        <v>582.20000000000005</v>
      </c>
      <c r="H63" s="62"/>
      <c r="K63" s="2"/>
      <c r="L63" s="2"/>
      <c r="M63" s="2"/>
      <c r="N63" s="2"/>
    </row>
    <row r="64" spans="2:14" x14ac:dyDescent="0.2">
      <c r="B64" s="3">
        <v>63</v>
      </c>
      <c r="C64" s="67">
        <v>1393.76</v>
      </c>
      <c r="D64" s="69"/>
      <c r="E64" s="66">
        <v>52.88</v>
      </c>
      <c r="F64" s="69">
        <v>10.199999999999999</v>
      </c>
      <c r="G64" s="67">
        <v>698.36</v>
      </c>
      <c r="H64" s="62"/>
      <c r="K64" s="2"/>
      <c r="L64" s="2"/>
      <c r="M64" s="2"/>
      <c r="N64" s="2"/>
    </row>
    <row r="65" spans="2:14" x14ac:dyDescent="0.2">
      <c r="B65" s="3">
        <v>64</v>
      </c>
      <c r="C65" s="67">
        <v>1429.36</v>
      </c>
      <c r="D65" s="69"/>
      <c r="E65" s="67">
        <v>54.32</v>
      </c>
      <c r="F65" s="69">
        <v>10.28</v>
      </c>
      <c r="G65" s="67">
        <v>775.2</v>
      </c>
      <c r="H65" s="62"/>
      <c r="K65" s="2"/>
      <c r="L65" s="2"/>
      <c r="M65" s="2"/>
      <c r="N65" s="2"/>
    </row>
    <row r="66" spans="2:14" x14ac:dyDescent="0.2">
      <c r="B66" s="3">
        <v>65</v>
      </c>
      <c r="C66" s="67">
        <v>1444.56</v>
      </c>
      <c r="D66" s="69"/>
      <c r="E66" s="67">
        <v>57.52</v>
      </c>
      <c r="F66" s="69">
        <v>10.76</v>
      </c>
      <c r="G66" s="67">
        <v>1033.1600000000001</v>
      </c>
      <c r="H66" s="62"/>
      <c r="K66" s="2"/>
      <c r="L66" s="2"/>
      <c r="M66" s="2"/>
      <c r="N66" s="2"/>
    </row>
    <row r="67" spans="2:14" x14ac:dyDescent="0.2">
      <c r="B67" s="3">
        <v>66</v>
      </c>
      <c r="C67" s="67">
        <v>1471.12</v>
      </c>
      <c r="D67" s="69"/>
      <c r="E67" s="67">
        <v>58.28</v>
      </c>
      <c r="F67" s="69">
        <v>11.36</v>
      </c>
      <c r="G67" s="67">
        <v>1076.72</v>
      </c>
      <c r="H67" s="62"/>
      <c r="K67" s="2"/>
      <c r="L67" s="2"/>
      <c r="M67" s="2"/>
      <c r="N67" s="2"/>
    </row>
    <row r="68" spans="2:14" x14ac:dyDescent="0.2">
      <c r="B68" s="3">
        <v>67</v>
      </c>
      <c r="C68" s="67">
        <v>1477.64</v>
      </c>
      <c r="D68" s="69"/>
      <c r="E68" s="67">
        <v>70.44</v>
      </c>
      <c r="F68" s="69">
        <v>11.72</v>
      </c>
      <c r="G68" s="67">
        <v>1433.56</v>
      </c>
      <c r="H68" s="62"/>
      <c r="K68" s="2"/>
      <c r="L68" s="2"/>
      <c r="M68" s="2"/>
      <c r="N68" s="2"/>
    </row>
    <row r="69" spans="2:14" x14ac:dyDescent="0.2">
      <c r="B69" s="3">
        <v>68</v>
      </c>
      <c r="C69" s="67">
        <v>1494.4</v>
      </c>
      <c r="D69" s="69"/>
      <c r="E69" s="67">
        <v>74.28</v>
      </c>
      <c r="F69" s="69">
        <v>12</v>
      </c>
      <c r="G69" s="67">
        <v>1448.48</v>
      </c>
      <c r="H69" s="62"/>
      <c r="K69" s="2"/>
      <c r="L69" s="2"/>
      <c r="M69" s="2"/>
      <c r="N69" s="2"/>
    </row>
    <row r="70" spans="2:14" x14ac:dyDescent="0.2">
      <c r="B70" s="3">
        <v>69</v>
      </c>
      <c r="C70" s="67">
        <v>1507.84</v>
      </c>
      <c r="D70" s="69"/>
      <c r="E70" s="67">
        <v>74.760000000000005</v>
      </c>
      <c r="F70" s="69">
        <v>12.12</v>
      </c>
      <c r="G70" s="67">
        <v>1462.76</v>
      </c>
      <c r="H70" s="62"/>
      <c r="K70" s="2"/>
      <c r="L70" s="2"/>
      <c r="M70" s="2"/>
      <c r="N70" s="2"/>
    </row>
    <row r="71" spans="2:14" x14ac:dyDescent="0.2">
      <c r="B71" s="3">
        <v>70</v>
      </c>
      <c r="C71" s="67">
        <v>1591.76</v>
      </c>
      <c r="D71" s="69"/>
      <c r="E71" s="67">
        <v>77.36</v>
      </c>
      <c r="F71" s="69">
        <v>12.24</v>
      </c>
      <c r="G71" s="67">
        <v>1499.44</v>
      </c>
      <c r="H71" s="62"/>
      <c r="K71" s="2"/>
      <c r="L71" s="2"/>
      <c r="M71" s="2"/>
      <c r="N71" s="2"/>
    </row>
    <row r="72" spans="2:14" x14ac:dyDescent="0.2">
      <c r="B72" s="3">
        <v>71</v>
      </c>
      <c r="C72" s="67">
        <v>1611.48</v>
      </c>
      <c r="D72" s="69"/>
      <c r="E72" s="67">
        <v>78</v>
      </c>
      <c r="F72" s="69">
        <v>12.76</v>
      </c>
      <c r="G72" s="67" t="s">
        <v>159</v>
      </c>
      <c r="H72" s="62"/>
      <c r="K72" s="2"/>
      <c r="L72" s="2"/>
      <c r="M72" s="2"/>
      <c r="N72" s="2"/>
    </row>
    <row r="73" spans="2:14" x14ac:dyDescent="0.2">
      <c r="B73" s="3">
        <v>72</v>
      </c>
      <c r="C73" s="68">
        <v>1695.28</v>
      </c>
      <c r="D73" s="69"/>
      <c r="E73" s="67">
        <v>83.92</v>
      </c>
      <c r="F73" s="69">
        <v>13.76</v>
      </c>
      <c r="G73" s="67" t="s">
        <v>159</v>
      </c>
      <c r="H73" s="62"/>
      <c r="K73" s="2"/>
      <c r="L73" s="2"/>
      <c r="M73" s="2"/>
      <c r="N73" s="2"/>
    </row>
    <row r="74" spans="2:14" x14ac:dyDescent="0.2">
      <c r="B74" s="3">
        <v>73</v>
      </c>
      <c r="C74" s="94">
        <v>1797.92</v>
      </c>
      <c r="D74" s="69"/>
      <c r="E74" s="67">
        <v>103.12</v>
      </c>
      <c r="F74" s="69">
        <v>13.76</v>
      </c>
      <c r="G74" s="67" t="s">
        <v>159</v>
      </c>
      <c r="H74" s="62"/>
      <c r="K74" s="2"/>
      <c r="L74" s="2"/>
      <c r="M74" s="2"/>
      <c r="N74" s="2"/>
    </row>
    <row r="75" spans="2:14" x14ac:dyDescent="0.2">
      <c r="B75" s="3">
        <v>74</v>
      </c>
      <c r="C75" s="95" t="s">
        <v>159</v>
      </c>
      <c r="D75" s="69"/>
      <c r="E75" s="67">
        <v>105.16</v>
      </c>
      <c r="F75" s="69">
        <v>14</v>
      </c>
      <c r="G75" s="67" t="s">
        <v>159</v>
      </c>
      <c r="H75" s="62"/>
      <c r="K75" s="2"/>
      <c r="L75" s="2"/>
      <c r="M75" s="2"/>
      <c r="N75" s="2"/>
    </row>
    <row r="76" spans="2:14" x14ac:dyDescent="0.2">
      <c r="B76" s="3">
        <v>75</v>
      </c>
      <c r="C76" s="95" t="s">
        <v>159</v>
      </c>
      <c r="D76" s="69"/>
      <c r="E76" s="67">
        <v>105.96</v>
      </c>
      <c r="F76" s="69">
        <v>14.24</v>
      </c>
      <c r="G76" s="67" t="s">
        <v>159</v>
      </c>
      <c r="H76" s="62"/>
      <c r="K76" s="2"/>
      <c r="L76" s="2"/>
      <c r="M76" s="2"/>
      <c r="N76" s="2"/>
    </row>
    <row r="77" spans="2:14" x14ac:dyDescent="0.2">
      <c r="B77" s="3">
        <v>76</v>
      </c>
      <c r="C77" s="95" t="s">
        <v>159</v>
      </c>
      <c r="D77" s="69"/>
      <c r="E77" s="67">
        <v>106.4</v>
      </c>
      <c r="F77" s="69">
        <v>14.68</v>
      </c>
      <c r="G77" s="67" t="s">
        <v>159</v>
      </c>
      <c r="H77" s="62"/>
      <c r="K77" s="2"/>
      <c r="L77" s="2"/>
      <c r="M77" s="2"/>
      <c r="N77" s="2"/>
    </row>
    <row r="78" spans="2:14" x14ac:dyDescent="0.2">
      <c r="B78" s="3">
        <v>77</v>
      </c>
      <c r="C78" s="95" t="s">
        <v>159</v>
      </c>
      <c r="D78" s="69"/>
      <c r="E78" s="67">
        <v>107.12</v>
      </c>
      <c r="F78" s="69">
        <v>15.68</v>
      </c>
      <c r="G78" s="67" t="s">
        <v>159</v>
      </c>
      <c r="H78" s="62"/>
      <c r="K78" s="2"/>
      <c r="L78" s="2"/>
      <c r="M78" s="2"/>
      <c r="N78" s="2"/>
    </row>
    <row r="79" spans="2:14" x14ac:dyDescent="0.2">
      <c r="B79" s="3">
        <v>78</v>
      </c>
      <c r="C79" s="95" t="s">
        <v>159</v>
      </c>
      <c r="D79" s="69"/>
      <c r="E79" s="67">
        <v>109.08</v>
      </c>
      <c r="F79" s="69">
        <v>15.96</v>
      </c>
      <c r="G79" s="67" t="s">
        <v>159</v>
      </c>
      <c r="H79" s="62"/>
      <c r="K79" s="2"/>
      <c r="L79" s="2"/>
      <c r="M79" s="2"/>
      <c r="N79" s="2"/>
    </row>
    <row r="80" spans="2:14" x14ac:dyDescent="0.2">
      <c r="B80" s="3">
        <v>79</v>
      </c>
      <c r="C80" s="95" t="s">
        <v>159</v>
      </c>
      <c r="D80" s="69"/>
      <c r="E80" s="67">
        <v>113.6</v>
      </c>
      <c r="F80" s="69">
        <v>16.32</v>
      </c>
      <c r="G80" s="67" t="s">
        <v>159</v>
      </c>
      <c r="H80" s="62"/>
      <c r="K80" s="2"/>
      <c r="L80" s="2"/>
      <c r="M80" s="2"/>
      <c r="N80" s="2"/>
    </row>
    <row r="81" spans="2:14" x14ac:dyDescent="0.2">
      <c r="B81" s="3">
        <v>80</v>
      </c>
      <c r="C81" s="95" t="s">
        <v>159</v>
      </c>
      <c r="D81" s="69"/>
      <c r="E81" s="67">
        <v>114.6</v>
      </c>
      <c r="F81" s="69">
        <v>16.68</v>
      </c>
      <c r="G81" s="67" t="s">
        <v>159</v>
      </c>
      <c r="H81" s="62"/>
      <c r="K81" s="2"/>
      <c r="L81" s="2"/>
      <c r="M81" s="2"/>
      <c r="N81" s="2"/>
    </row>
    <row r="82" spans="2:14" x14ac:dyDescent="0.2">
      <c r="B82" s="3">
        <v>81</v>
      </c>
      <c r="C82" s="95" t="s">
        <v>159</v>
      </c>
      <c r="D82" s="69"/>
      <c r="E82" s="67">
        <v>120.28</v>
      </c>
      <c r="F82" s="69">
        <v>18.64</v>
      </c>
      <c r="G82" s="67" t="s">
        <v>159</v>
      </c>
      <c r="H82" s="62"/>
      <c r="K82" s="2"/>
      <c r="L82" s="2"/>
      <c r="M82" s="2"/>
      <c r="N82" s="2"/>
    </row>
    <row r="83" spans="2:14" x14ac:dyDescent="0.2">
      <c r="B83" s="3">
        <v>82</v>
      </c>
      <c r="C83" s="95" t="s">
        <v>159</v>
      </c>
      <c r="D83" s="69"/>
      <c r="E83" s="67">
        <v>120.44</v>
      </c>
      <c r="F83" s="69">
        <v>18.72</v>
      </c>
      <c r="G83" s="67" t="s">
        <v>159</v>
      </c>
      <c r="H83" s="62"/>
      <c r="K83" s="2"/>
      <c r="L83" s="2"/>
      <c r="M83" s="2"/>
      <c r="N83" s="2"/>
    </row>
    <row r="84" spans="2:14" x14ac:dyDescent="0.2">
      <c r="B84" s="3">
        <v>83</v>
      </c>
      <c r="C84" s="95" t="s">
        <v>159</v>
      </c>
      <c r="D84" s="69"/>
      <c r="E84" s="67">
        <v>120.56</v>
      </c>
      <c r="F84" s="69">
        <v>18.96</v>
      </c>
      <c r="G84" s="67" t="s">
        <v>159</v>
      </c>
      <c r="H84" s="62"/>
      <c r="K84" s="2"/>
      <c r="L84" s="2"/>
      <c r="M84" s="2"/>
      <c r="N84" s="2"/>
    </row>
    <row r="85" spans="2:14" x14ac:dyDescent="0.2">
      <c r="B85" s="3">
        <v>84</v>
      </c>
      <c r="C85" s="95" t="s">
        <v>159</v>
      </c>
      <c r="D85" s="69"/>
      <c r="E85" s="67">
        <v>129.91999999999999</v>
      </c>
      <c r="F85" s="69">
        <v>21.28</v>
      </c>
      <c r="G85" s="67" t="s">
        <v>159</v>
      </c>
      <c r="H85" s="62"/>
      <c r="K85" s="2"/>
      <c r="L85" s="2"/>
      <c r="M85" s="2"/>
      <c r="N85" s="2"/>
    </row>
    <row r="86" spans="2:14" x14ac:dyDescent="0.2">
      <c r="B86" s="3">
        <v>85</v>
      </c>
      <c r="C86" s="95"/>
      <c r="D86" s="69"/>
      <c r="E86" s="67">
        <v>129.96</v>
      </c>
      <c r="F86" s="69">
        <v>21.36</v>
      </c>
      <c r="G86" s="67" t="s">
        <v>159</v>
      </c>
      <c r="H86" s="62"/>
      <c r="K86" s="2"/>
      <c r="L86" s="2"/>
      <c r="M86" s="2"/>
      <c r="N86" s="2"/>
    </row>
    <row r="87" spans="2:14" x14ac:dyDescent="0.2">
      <c r="B87" s="3">
        <v>86</v>
      </c>
      <c r="C87" s="95"/>
      <c r="D87" s="69"/>
      <c r="E87" s="68">
        <v>131.84</v>
      </c>
      <c r="F87" s="69">
        <v>23.2</v>
      </c>
      <c r="G87" s="67" t="s">
        <v>159</v>
      </c>
      <c r="H87" s="62"/>
      <c r="K87" s="2"/>
      <c r="L87" s="2"/>
      <c r="M87" s="2"/>
      <c r="N87" s="2"/>
    </row>
    <row r="88" spans="2:14" x14ac:dyDescent="0.2">
      <c r="B88" s="3">
        <v>87</v>
      </c>
      <c r="C88" s="95"/>
      <c r="D88" s="69"/>
      <c r="E88" s="66">
        <v>132.96</v>
      </c>
      <c r="F88" s="94">
        <v>25.56</v>
      </c>
      <c r="G88" s="67" t="s">
        <v>159</v>
      </c>
      <c r="H88" s="62"/>
      <c r="K88" s="2"/>
      <c r="L88" s="2"/>
      <c r="M88" s="2"/>
      <c r="N88" s="2"/>
    </row>
    <row r="89" spans="2:14" x14ac:dyDescent="0.2">
      <c r="B89" s="3">
        <v>88</v>
      </c>
      <c r="C89" s="95"/>
      <c r="D89" s="69"/>
      <c r="E89" s="67">
        <v>137.44</v>
      </c>
      <c r="F89" s="95">
        <v>27.28</v>
      </c>
      <c r="G89" s="67" t="s">
        <v>159</v>
      </c>
      <c r="H89" s="62"/>
      <c r="K89" s="2"/>
      <c r="L89" s="2"/>
      <c r="M89" s="2"/>
      <c r="N89" s="2"/>
    </row>
    <row r="90" spans="2:14" x14ac:dyDescent="0.2">
      <c r="B90" s="3">
        <v>89</v>
      </c>
      <c r="C90" s="95"/>
      <c r="D90" s="69"/>
      <c r="E90" s="67">
        <v>145.08000000000001</v>
      </c>
      <c r="F90" s="95">
        <v>29</v>
      </c>
      <c r="G90" s="67" t="s">
        <v>159</v>
      </c>
      <c r="H90" s="62"/>
      <c r="K90" s="2"/>
      <c r="L90" s="2"/>
      <c r="M90" s="2"/>
      <c r="N90" s="2"/>
    </row>
    <row r="91" spans="2:14" x14ac:dyDescent="0.2">
      <c r="B91" s="3">
        <v>90</v>
      </c>
      <c r="C91" s="95"/>
      <c r="D91" s="69"/>
      <c r="E91" s="67">
        <v>150.04</v>
      </c>
      <c r="F91" s="95">
        <v>29.84</v>
      </c>
      <c r="G91" s="67" t="s">
        <v>159</v>
      </c>
      <c r="H91" s="62"/>
      <c r="K91" s="2"/>
      <c r="L91" s="2"/>
      <c r="M91" s="2"/>
      <c r="N91" s="2"/>
    </row>
    <row r="92" spans="2:14" x14ac:dyDescent="0.2">
      <c r="B92" s="3">
        <v>91</v>
      </c>
      <c r="C92" s="95"/>
      <c r="D92" s="69"/>
      <c r="E92" s="67">
        <v>160.44</v>
      </c>
      <c r="F92" s="95">
        <v>30.08</v>
      </c>
      <c r="G92" s="67" t="s">
        <v>159</v>
      </c>
      <c r="H92" s="62"/>
      <c r="K92" s="2"/>
      <c r="L92" s="2"/>
      <c r="M92" s="2"/>
      <c r="N92" s="2"/>
    </row>
    <row r="93" spans="2:14" x14ac:dyDescent="0.2">
      <c r="B93" s="3">
        <v>92</v>
      </c>
      <c r="C93" s="95"/>
      <c r="D93" s="69"/>
      <c r="E93" s="67">
        <v>161.36000000000001</v>
      </c>
      <c r="F93" s="95">
        <v>31.68</v>
      </c>
      <c r="G93" s="67" t="s">
        <v>159</v>
      </c>
      <c r="H93" s="62"/>
      <c r="K93" s="2"/>
      <c r="L93" s="2"/>
      <c r="M93" s="2"/>
      <c r="N93" s="2"/>
    </row>
    <row r="94" spans="2:14" x14ac:dyDescent="0.2">
      <c r="B94" s="3">
        <v>93</v>
      </c>
      <c r="C94" s="95"/>
      <c r="D94" s="69"/>
      <c r="E94" s="67">
        <v>170.04</v>
      </c>
      <c r="F94" s="95">
        <v>33.119999999999997</v>
      </c>
      <c r="G94" s="67" t="s">
        <v>159</v>
      </c>
      <c r="H94" s="62"/>
      <c r="K94" s="2"/>
      <c r="L94" s="2"/>
      <c r="M94" s="2"/>
      <c r="N94" s="2"/>
    </row>
    <row r="95" spans="2:14" x14ac:dyDescent="0.2">
      <c r="B95" s="3">
        <v>94</v>
      </c>
      <c r="C95" s="95"/>
      <c r="D95" s="69"/>
      <c r="E95" s="67">
        <v>172.56</v>
      </c>
      <c r="F95" s="95">
        <v>34.96</v>
      </c>
      <c r="G95" s="67" t="s">
        <v>159</v>
      </c>
      <c r="H95" s="62"/>
      <c r="K95" s="2"/>
      <c r="L95" s="2"/>
      <c r="M95" s="2"/>
      <c r="N95" s="2"/>
    </row>
    <row r="96" spans="2:14" x14ac:dyDescent="0.2">
      <c r="B96" s="3">
        <v>95</v>
      </c>
      <c r="C96" s="95"/>
      <c r="D96" s="69"/>
      <c r="E96" s="67">
        <v>176.68</v>
      </c>
      <c r="F96" s="95">
        <v>43.72</v>
      </c>
      <c r="G96" s="67" t="s">
        <v>159</v>
      </c>
      <c r="H96" s="62"/>
      <c r="K96" s="2"/>
      <c r="L96" s="2"/>
      <c r="M96" s="2"/>
      <c r="N96" s="2"/>
    </row>
    <row r="97" spans="2:14" x14ac:dyDescent="0.2">
      <c r="B97" s="3">
        <v>96</v>
      </c>
      <c r="C97" s="95"/>
      <c r="D97" s="69"/>
      <c r="E97" s="67">
        <v>180.16</v>
      </c>
      <c r="F97" s="95">
        <v>44.4</v>
      </c>
      <c r="G97" s="67" t="s">
        <v>159</v>
      </c>
      <c r="H97" s="62"/>
      <c r="K97" s="2"/>
      <c r="L97" s="2"/>
      <c r="M97" s="2"/>
      <c r="N97" s="2"/>
    </row>
    <row r="98" spans="2:14" x14ac:dyDescent="0.2">
      <c r="B98" s="3">
        <v>97</v>
      </c>
      <c r="C98" s="95"/>
      <c r="D98" s="69"/>
      <c r="E98" s="67">
        <v>202.64</v>
      </c>
      <c r="F98" s="95">
        <v>46.24</v>
      </c>
      <c r="G98" s="69"/>
      <c r="H98" s="62"/>
      <c r="K98" s="2"/>
      <c r="L98" s="2"/>
      <c r="M98" s="2"/>
      <c r="N98" s="2"/>
    </row>
    <row r="99" spans="2:14" x14ac:dyDescent="0.2">
      <c r="B99" s="3">
        <v>98</v>
      </c>
      <c r="C99" s="95"/>
      <c r="D99" s="69"/>
      <c r="E99" s="67">
        <v>216.88</v>
      </c>
      <c r="F99" s="95">
        <v>56.48</v>
      </c>
      <c r="G99" s="69"/>
      <c r="H99" s="62"/>
      <c r="K99" s="2"/>
      <c r="L99" s="2"/>
      <c r="M99" s="2"/>
      <c r="N99" s="2"/>
    </row>
    <row r="100" spans="2:14" x14ac:dyDescent="0.2">
      <c r="B100" s="3">
        <v>99</v>
      </c>
      <c r="C100" s="95"/>
      <c r="D100" s="69"/>
      <c r="E100" s="67">
        <v>246.96</v>
      </c>
      <c r="F100" s="95">
        <v>59.8</v>
      </c>
      <c r="G100" s="69"/>
      <c r="H100" s="62"/>
      <c r="K100" s="2"/>
      <c r="L100" s="2"/>
      <c r="M100" s="2"/>
      <c r="N100" s="2"/>
    </row>
    <row r="101" spans="2:14" x14ac:dyDescent="0.2">
      <c r="B101" s="3">
        <v>100</v>
      </c>
      <c r="C101" s="95"/>
      <c r="D101" s="69"/>
      <c r="E101" s="68">
        <v>250.84</v>
      </c>
      <c r="F101" s="96">
        <v>67.72</v>
      </c>
      <c r="G101" s="69"/>
      <c r="H101" s="62"/>
      <c r="K101" s="2"/>
      <c r="L101" s="2"/>
      <c r="M101" s="2"/>
      <c r="N101" s="2"/>
    </row>
    <row r="102" spans="2:14" x14ac:dyDescent="0.2">
      <c r="B102" s="3">
        <v>101</v>
      </c>
      <c r="C102" s="95"/>
      <c r="D102" s="69"/>
      <c r="E102" s="66">
        <v>251.2</v>
      </c>
      <c r="F102" s="66">
        <v>67.959999999999994</v>
      </c>
      <c r="G102" s="69"/>
      <c r="H102" s="62"/>
      <c r="K102" s="2"/>
      <c r="L102" s="2"/>
      <c r="M102" s="2"/>
      <c r="N102" s="2"/>
    </row>
    <row r="103" spans="2:14" x14ac:dyDescent="0.2">
      <c r="B103" s="3">
        <v>102</v>
      </c>
      <c r="C103" s="95"/>
      <c r="D103" s="69"/>
      <c r="E103" s="67">
        <v>252.92</v>
      </c>
      <c r="F103" s="67">
        <v>75.319999999999993</v>
      </c>
      <c r="G103" s="69"/>
      <c r="H103" s="62"/>
      <c r="K103" s="2"/>
      <c r="L103" s="2"/>
      <c r="M103" s="2"/>
      <c r="N103" s="2"/>
    </row>
    <row r="104" spans="2:14" x14ac:dyDescent="0.2">
      <c r="B104" s="3">
        <v>103</v>
      </c>
      <c r="C104" s="95"/>
      <c r="D104" s="69"/>
      <c r="E104" s="67">
        <v>263.04000000000002</v>
      </c>
      <c r="F104" s="67">
        <v>99.44</v>
      </c>
      <c r="G104" s="69"/>
      <c r="H104" s="62"/>
      <c r="K104" s="2"/>
      <c r="L104" s="2"/>
      <c r="M104" s="2"/>
      <c r="N104" s="2"/>
    </row>
    <row r="105" spans="2:14" x14ac:dyDescent="0.2">
      <c r="B105" s="3">
        <v>104</v>
      </c>
      <c r="C105" s="95"/>
      <c r="D105" s="69"/>
      <c r="E105" s="67">
        <v>265.04000000000002</v>
      </c>
      <c r="F105" s="67">
        <v>117.6</v>
      </c>
      <c r="G105" s="69"/>
      <c r="H105" s="62"/>
      <c r="K105" s="2"/>
      <c r="L105" s="2"/>
      <c r="M105" s="2"/>
      <c r="N105" s="2"/>
    </row>
    <row r="106" spans="2:14" x14ac:dyDescent="0.2">
      <c r="B106" s="3">
        <v>105</v>
      </c>
      <c r="C106" s="95"/>
      <c r="D106" s="69"/>
      <c r="E106" s="67">
        <v>275.04000000000002</v>
      </c>
      <c r="F106" s="67">
        <v>143.32</v>
      </c>
      <c r="G106" s="69"/>
      <c r="H106" s="62"/>
      <c r="K106" s="2"/>
      <c r="L106" s="2"/>
      <c r="M106" s="2"/>
      <c r="N106" s="2"/>
    </row>
    <row r="107" spans="2:14" x14ac:dyDescent="0.2">
      <c r="B107" s="3">
        <v>106</v>
      </c>
      <c r="C107" s="95"/>
      <c r="D107" s="69"/>
      <c r="E107" s="67">
        <v>307.27999999999997</v>
      </c>
      <c r="F107" s="67">
        <v>167.8</v>
      </c>
      <c r="G107" s="69"/>
      <c r="H107" s="62"/>
      <c r="K107" s="2"/>
      <c r="L107" s="2"/>
      <c r="M107" s="2"/>
      <c r="N107" s="2"/>
    </row>
    <row r="108" spans="2:14" x14ac:dyDescent="0.2">
      <c r="B108" s="3">
        <v>107</v>
      </c>
      <c r="C108" s="95"/>
      <c r="D108" s="69"/>
      <c r="E108" s="67">
        <v>307.48</v>
      </c>
      <c r="F108" s="67">
        <v>223.12</v>
      </c>
      <c r="G108" s="69"/>
      <c r="H108" s="62"/>
      <c r="K108" s="2"/>
      <c r="L108" s="2"/>
      <c r="M108" s="2"/>
      <c r="N108" s="2"/>
    </row>
    <row r="109" spans="2:14" x14ac:dyDescent="0.2">
      <c r="B109" s="3">
        <v>108</v>
      </c>
      <c r="C109" s="95"/>
      <c r="D109" s="69"/>
      <c r="E109" s="67">
        <v>315.39999999999998</v>
      </c>
      <c r="F109" s="67">
        <v>234.04</v>
      </c>
      <c r="G109" s="69"/>
      <c r="H109" s="62"/>
      <c r="K109" s="2"/>
      <c r="L109" s="2"/>
      <c r="M109" s="2"/>
      <c r="N109" s="2"/>
    </row>
    <row r="110" spans="2:14" x14ac:dyDescent="0.2">
      <c r="B110" s="3">
        <v>109</v>
      </c>
      <c r="C110" s="95"/>
      <c r="D110" s="69"/>
      <c r="E110" s="67">
        <v>319.2</v>
      </c>
      <c r="F110" s="67">
        <v>240.56</v>
      </c>
      <c r="G110" s="69"/>
      <c r="H110" s="62"/>
      <c r="K110" s="2"/>
      <c r="L110" s="2"/>
      <c r="M110" s="2"/>
      <c r="N110" s="2"/>
    </row>
    <row r="111" spans="2:14" x14ac:dyDescent="0.2">
      <c r="B111" s="3">
        <v>110</v>
      </c>
      <c r="C111" s="95"/>
      <c r="D111" s="69"/>
      <c r="E111" s="67">
        <v>339.68</v>
      </c>
      <c r="F111" s="67">
        <v>283.95999999999998</v>
      </c>
      <c r="G111" s="69"/>
      <c r="H111" s="62"/>
      <c r="K111" s="2"/>
      <c r="L111" s="2"/>
      <c r="M111" s="2"/>
      <c r="N111" s="2"/>
    </row>
    <row r="112" spans="2:14" x14ac:dyDescent="0.2">
      <c r="B112" s="3">
        <v>111</v>
      </c>
      <c r="C112" s="95"/>
      <c r="D112" s="69"/>
      <c r="E112" s="67">
        <v>342.56</v>
      </c>
      <c r="F112" s="67">
        <v>342.16</v>
      </c>
      <c r="G112" s="69"/>
      <c r="H112" s="62"/>
      <c r="K112" s="2"/>
      <c r="L112" s="2"/>
      <c r="M112" s="2"/>
      <c r="N112" s="2"/>
    </row>
    <row r="113" spans="2:14" x14ac:dyDescent="0.2">
      <c r="B113" s="3">
        <v>112</v>
      </c>
      <c r="C113" s="95"/>
      <c r="D113" s="69"/>
      <c r="E113" s="67">
        <v>349</v>
      </c>
      <c r="F113" s="67">
        <v>405.8</v>
      </c>
      <c r="G113" s="69"/>
      <c r="H113" s="62"/>
      <c r="K113" s="2"/>
      <c r="L113" s="2"/>
      <c r="M113" s="2"/>
      <c r="N113" s="2"/>
    </row>
    <row r="114" spans="2:14" x14ac:dyDescent="0.2">
      <c r="B114" s="3">
        <v>113</v>
      </c>
      <c r="C114" s="95"/>
      <c r="D114" s="69"/>
      <c r="E114" s="67">
        <v>352.44</v>
      </c>
      <c r="F114" s="67">
        <v>416.64</v>
      </c>
      <c r="G114" s="69"/>
      <c r="H114" s="62"/>
      <c r="K114" s="2"/>
      <c r="L114" s="2"/>
      <c r="M114" s="2"/>
      <c r="N114" s="2"/>
    </row>
    <row r="115" spans="2:14" x14ac:dyDescent="0.2">
      <c r="B115" s="3">
        <v>114</v>
      </c>
      <c r="C115" s="95"/>
      <c r="D115" s="69"/>
      <c r="E115" s="67">
        <v>383.68</v>
      </c>
      <c r="F115" s="67">
        <v>508.48</v>
      </c>
      <c r="G115" s="69"/>
      <c r="H115" s="62"/>
      <c r="K115" s="2"/>
      <c r="L115" s="2"/>
      <c r="M115" s="2"/>
      <c r="N115" s="2"/>
    </row>
    <row r="116" spans="2:14" x14ac:dyDescent="0.2">
      <c r="B116" s="3">
        <v>115</v>
      </c>
      <c r="C116" s="95"/>
      <c r="D116" s="69"/>
      <c r="E116" s="67">
        <v>403.76</v>
      </c>
      <c r="F116" s="67">
        <v>1056.8</v>
      </c>
      <c r="G116" s="69"/>
      <c r="H116" s="62"/>
      <c r="K116" s="2"/>
      <c r="L116" s="2"/>
      <c r="M116" s="2"/>
      <c r="N116" s="2"/>
    </row>
    <row r="117" spans="2:14" x14ac:dyDescent="0.2">
      <c r="B117" s="3">
        <v>116</v>
      </c>
      <c r="C117" s="95"/>
      <c r="D117" s="69"/>
      <c r="E117" s="67">
        <v>460.64</v>
      </c>
      <c r="F117" s="67">
        <v>1489.96</v>
      </c>
      <c r="G117" s="69"/>
      <c r="H117" s="62"/>
      <c r="K117" s="2"/>
      <c r="L117" s="2"/>
      <c r="M117" s="2"/>
      <c r="N117" s="2"/>
    </row>
    <row r="118" spans="2:14" x14ac:dyDescent="0.2">
      <c r="B118" s="3">
        <v>117</v>
      </c>
      <c r="C118" s="95"/>
      <c r="D118" s="69"/>
      <c r="E118" s="67">
        <v>486.72</v>
      </c>
      <c r="F118" s="67" t="s">
        <v>159</v>
      </c>
      <c r="G118" s="69"/>
      <c r="H118" s="62"/>
      <c r="K118" s="2"/>
      <c r="L118" s="2"/>
      <c r="M118" s="2"/>
      <c r="N118" s="2"/>
    </row>
    <row r="119" spans="2:14" x14ac:dyDescent="0.2">
      <c r="B119" s="3">
        <v>118</v>
      </c>
      <c r="C119" s="95"/>
      <c r="D119" s="69"/>
      <c r="E119" s="67">
        <v>618.84</v>
      </c>
      <c r="F119" s="67" t="s">
        <v>159</v>
      </c>
      <c r="G119" s="69"/>
      <c r="H119" s="62"/>
      <c r="K119" s="2"/>
      <c r="L119" s="2"/>
      <c r="M119" s="2"/>
      <c r="N119" s="2"/>
    </row>
    <row r="120" spans="2:14" x14ac:dyDescent="0.2">
      <c r="B120" s="3">
        <v>119</v>
      </c>
      <c r="C120" s="95"/>
      <c r="D120" s="69"/>
      <c r="E120" s="67">
        <v>621.28</v>
      </c>
      <c r="F120" s="67" t="s">
        <v>159</v>
      </c>
      <c r="G120" s="69"/>
      <c r="H120" s="62"/>
      <c r="K120" s="2"/>
      <c r="L120" s="2"/>
      <c r="M120" s="2"/>
      <c r="N120" s="2"/>
    </row>
    <row r="121" spans="2:14" x14ac:dyDescent="0.2">
      <c r="B121" s="3">
        <v>120</v>
      </c>
      <c r="C121" s="95"/>
      <c r="D121" s="69"/>
      <c r="E121" s="67">
        <v>733.52</v>
      </c>
      <c r="F121" s="67" t="s">
        <v>159</v>
      </c>
      <c r="G121" s="69"/>
      <c r="H121" s="62"/>
      <c r="K121" s="2"/>
      <c r="L121" s="2"/>
      <c r="M121" s="2"/>
      <c r="N121" s="2"/>
    </row>
    <row r="122" spans="2:14" x14ac:dyDescent="0.2">
      <c r="B122" s="3">
        <v>121</v>
      </c>
      <c r="C122" s="95"/>
      <c r="D122" s="69"/>
      <c r="E122" s="67">
        <v>773</v>
      </c>
      <c r="F122" s="67" t="s">
        <v>159</v>
      </c>
      <c r="G122" s="69"/>
      <c r="H122" s="62"/>
      <c r="K122" s="2"/>
      <c r="L122" s="2"/>
      <c r="M122" s="2"/>
      <c r="N122" s="2"/>
    </row>
    <row r="123" spans="2:14" x14ac:dyDescent="0.2">
      <c r="B123" s="3">
        <v>122</v>
      </c>
      <c r="C123" s="95"/>
      <c r="D123" s="69"/>
      <c r="E123" s="67">
        <v>790.32</v>
      </c>
      <c r="F123" s="67" t="s">
        <v>159</v>
      </c>
      <c r="G123" s="69"/>
      <c r="H123" s="62"/>
      <c r="K123" s="2"/>
      <c r="L123" s="2"/>
      <c r="M123" s="2"/>
      <c r="N123" s="2"/>
    </row>
    <row r="124" spans="2:14" x14ac:dyDescent="0.2">
      <c r="B124" s="3">
        <v>123</v>
      </c>
      <c r="C124" s="95"/>
      <c r="D124" s="69"/>
      <c r="E124" s="67">
        <v>844.2</v>
      </c>
      <c r="F124" s="67" t="s">
        <v>159</v>
      </c>
      <c r="G124" s="69"/>
      <c r="H124" s="62"/>
      <c r="K124" s="2"/>
      <c r="L124" s="2"/>
      <c r="M124" s="2"/>
      <c r="N124" s="2"/>
    </row>
    <row r="125" spans="2:14" x14ac:dyDescent="0.2">
      <c r="B125" s="3">
        <v>124</v>
      </c>
      <c r="C125" s="95"/>
      <c r="D125" s="69"/>
      <c r="E125" s="68">
        <v>1408.16</v>
      </c>
      <c r="F125" s="67" t="s">
        <v>159</v>
      </c>
      <c r="G125" s="69"/>
      <c r="H125" s="62"/>
      <c r="K125" s="2"/>
      <c r="L125" s="2"/>
      <c r="M125" s="2"/>
      <c r="N125" s="2"/>
    </row>
    <row r="126" spans="2:14" x14ac:dyDescent="0.2">
      <c r="C126" s="85"/>
      <c r="D126" s="85"/>
      <c r="E126" s="85"/>
      <c r="F126" s="85"/>
      <c r="G126" s="85"/>
      <c r="H126" s="62"/>
      <c r="J126" s="2"/>
      <c r="K126" s="2"/>
      <c r="L126" s="2"/>
      <c r="M126" s="2"/>
      <c r="N126" s="2"/>
    </row>
    <row r="127" spans="2:14" x14ac:dyDescent="0.2">
      <c r="C127" s="85"/>
      <c r="D127" s="85"/>
      <c r="E127" s="85"/>
      <c r="F127" s="85"/>
      <c r="G127" s="85"/>
      <c r="H127" s="62"/>
      <c r="J127" s="2"/>
      <c r="K127" s="2"/>
      <c r="L127" s="2"/>
      <c r="M127" s="2"/>
      <c r="N127" s="2"/>
    </row>
    <row r="128" spans="2:14" x14ac:dyDescent="0.2">
      <c r="C128" s="85"/>
      <c r="D128" s="85"/>
      <c r="E128" s="85"/>
      <c r="F128" s="85"/>
      <c r="G128" s="85"/>
      <c r="J128" s="2"/>
    </row>
    <row r="129" spans="3:10" x14ac:dyDescent="0.2">
      <c r="C129" s="85"/>
      <c r="D129" s="85"/>
      <c r="E129" s="85"/>
      <c r="F129" s="85"/>
      <c r="G129" s="85"/>
      <c r="J129" s="2"/>
    </row>
    <row r="130" spans="3:10" x14ac:dyDescent="0.2">
      <c r="C130" s="85"/>
      <c r="D130" s="85"/>
      <c r="E130" s="85"/>
      <c r="F130" s="85"/>
      <c r="G130" s="85"/>
      <c r="J130" s="2"/>
    </row>
    <row r="131" spans="3:10" x14ac:dyDescent="0.2">
      <c r="C131" s="85"/>
      <c r="D131" s="85"/>
      <c r="E131" s="85"/>
      <c r="F131" s="85"/>
      <c r="G131" s="85"/>
      <c r="J131" s="2"/>
    </row>
    <row r="132" spans="3:10" x14ac:dyDescent="0.2">
      <c r="C132" s="85"/>
      <c r="D132" s="85"/>
      <c r="E132" s="85"/>
      <c r="F132" s="85"/>
      <c r="G132" s="85"/>
      <c r="J132" s="2"/>
    </row>
    <row r="133" spans="3:10" x14ac:dyDescent="0.2">
      <c r="C133" s="85"/>
      <c r="D133" s="85"/>
      <c r="E133" s="85"/>
      <c r="F133" s="85"/>
      <c r="G133" s="85"/>
      <c r="J133" s="2"/>
    </row>
    <row r="134" spans="3:10" x14ac:dyDescent="0.2">
      <c r="C134" s="85"/>
      <c r="D134" s="85"/>
      <c r="E134" s="85"/>
      <c r="F134" s="85"/>
      <c r="G134" s="85"/>
      <c r="J134" s="2"/>
    </row>
    <row r="135" spans="3:10" x14ac:dyDescent="0.2">
      <c r="C135" s="85"/>
      <c r="D135" s="85"/>
      <c r="E135" s="85"/>
      <c r="F135" s="85"/>
      <c r="G135" s="85"/>
      <c r="J135" s="2"/>
    </row>
    <row r="136" spans="3:10" x14ac:dyDescent="0.2">
      <c r="C136" s="85"/>
      <c r="D136" s="85"/>
      <c r="E136" s="85"/>
      <c r="F136" s="85"/>
      <c r="G136" s="85"/>
      <c r="J136" s="2"/>
    </row>
    <row r="137" spans="3:10" x14ac:dyDescent="0.2">
      <c r="C137" s="85"/>
      <c r="D137" s="85"/>
      <c r="E137" s="85"/>
      <c r="F137" s="85"/>
      <c r="G137" s="85"/>
      <c r="J137" s="2"/>
    </row>
    <row r="138" spans="3:10" x14ac:dyDescent="0.2">
      <c r="C138" s="85"/>
      <c r="D138" s="85"/>
      <c r="E138" s="85"/>
      <c r="F138" s="85"/>
      <c r="G138" s="85"/>
      <c r="J138" s="2"/>
    </row>
    <row r="139" spans="3:10" x14ac:dyDescent="0.2">
      <c r="C139" s="85"/>
      <c r="D139" s="85"/>
      <c r="E139" s="85"/>
      <c r="F139" s="85"/>
      <c r="G139" s="85"/>
      <c r="J139" s="2"/>
    </row>
    <row r="140" spans="3:10" x14ac:dyDescent="0.2">
      <c r="C140" s="85"/>
      <c r="D140" s="85"/>
      <c r="E140" s="85"/>
      <c r="F140" s="85"/>
      <c r="G140" s="85"/>
      <c r="J140" s="2"/>
    </row>
    <row r="141" spans="3:10" x14ac:dyDescent="0.2">
      <c r="C141" s="85"/>
      <c r="D141" s="85"/>
      <c r="E141" s="85"/>
      <c r="F141" s="85"/>
      <c r="G141" s="85"/>
      <c r="J141" s="2"/>
    </row>
    <row r="142" spans="3:10" x14ac:dyDescent="0.2">
      <c r="C142" s="85"/>
      <c r="D142" s="85"/>
      <c r="E142" s="85"/>
      <c r="F142" s="85"/>
      <c r="G142" s="85"/>
      <c r="J142" s="2"/>
    </row>
    <row r="143" spans="3:10" x14ac:dyDescent="0.2">
      <c r="C143" s="85"/>
      <c r="D143" s="85"/>
      <c r="E143" s="85"/>
      <c r="F143" s="85"/>
      <c r="G143" s="85"/>
      <c r="J143" s="2"/>
    </row>
    <row r="144" spans="3:10" x14ac:dyDescent="0.2">
      <c r="C144" s="85"/>
      <c r="D144" s="85"/>
      <c r="E144" s="85"/>
      <c r="F144" s="85"/>
      <c r="G144" s="85"/>
      <c r="J144" s="2"/>
    </row>
    <row r="145" spans="3:10" x14ac:dyDescent="0.2">
      <c r="C145" s="85"/>
      <c r="D145" s="85"/>
      <c r="E145" s="85"/>
      <c r="F145" s="85"/>
      <c r="G145" s="85"/>
      <c r="J145" s="2"/>
    </row>
    <row r="146" spans="3:10" x14ac:dyDescent="0.2">
      <c r="C146" s="85"/>
      <c r="D146" s="85"/>
      <c r="E146" s="85"/>
      <c r="F146" s="85"/>
      <c r="G146" s="85"/>
      <c r="J146" s="2"/>
    </row>
    <row r="147" spans="3:10" x14ac:dyDescent="0.2">
      <c r="C147" s="85"/>
      <c r="D147" s="85"/>
      <c r="E147" s="85"/>
      <c r="F147" s="85"/>
      <c r="G147" s="85"/>
      <c r="J147" s="2"/>
    </row>
    <row r="148" spans="3:10" x14ac:dyDescent="0.2">
      <c r="C148" s="85"/>
      <c r="D148" s="85"/>
      <c r="E148" s="85"/>
      <c r="F148" s="85"/>
      <c r="G148" s="85"/>
      <c r="J148" s="2"/>
    </row>
    <row r="149" spans="3:10" x14ac:dyDescent="0.2">
      <c r="C149" s="85"/>
      <c r="D149" s="85"/>
      <c r="E149" s="85"/>
      <c r="F149" s="85"/>
      <c r="G149" s="85"/>
      <c r="J149" s="2"/>
    </row>
    <row r="150" spans="3:10" x14ac:dyDescent="0.2">
      <c r="C150" s="85"/>
      <c r="D150" s="85"/>
      <c r="E150" s="85"/>
      <c r="F150" s="85"/>
      <c r="G150" s="85"/>
      <c r="J150" s="2"/>
    </row>
    <row r="151" spans="3:10" x14ac:dyDescent="0.2">
      <c r="C151" s="85"/>
      <c r="D151" s="85"/>
      <c r="E151" s="85"/>
      <c r="F151" s="85"/>
      <c r="G151" s="85"/>
      <c r="J151" s="2"/>
    </row>
    <row r="152" spans="3:10" x14ac:dyDescent="0.2">
      <c r="C152" s="85"/>
      <c r="D152" s="85"/>
      <c r="E152" s="85"/>
      <c r="F152" s="85"/>
      <c r="G152" s="85"/>
      <c r="J152" s="2"/>
    </row>
    <row r="153" spans="3:10" x14ac:dyDescent="0.2">
      <c r="C153" s="85"/>
      <c r="D153" s="85"/>
      <c r="E153" s="85"/>
      <c r="F153" s="85"/>
      <c r="G153" s="85"/>
      <c r="J153" s="2"/>
    </row>
    <row r="154" spans="3:10" x14ac:dyDescent="0.2">
      <c r="C154" s="85"/>
      <c r="D154" s="85"/>
      <c r="E154" s="85"/>
      <c r="F154" s="85"/>
      <c r="G154" s="85"/>
      <c r="J154" s="2"/>
    </row>
    <row r="155" spans="3:10" x14ac:dyDescent="0.2">
      <c r="C155" s="85"/>
      <c r="D155" s="85"/>
      <c r="E155" s="85"/>
      <c r="F155" s="85"/>
      <c r="G155" s="85"/>
      <c r="J155" s="2"/>
    </row>
    <row r="156" spans="3:10" x14ac:dyDescent="0.2">
      <c r="C156" s="85"/>
      <c r="D156" s="85"/>
      <c r="E156" s="85"/>
      <c r="F156" s="85"/>
      <c r="G156" s="85"/>
      <c r="J156" s="2"/>
    </row>
    <row r="157" spans="3:10" x14ac:dyDescent="0.2">
      <c r="C157" s="85"/>
      <c r="D157" s="85"/>
      <c r="E157" s="85"/>
      <c r="F157" s="85"/>
      <c r="G157" s="85"/>
      <c r="J157" s="2"/>
    </row>
    <row r="158" spans="3:10" x14ac:dyDescent="0.2">
      <c r="C158" s="85"/>
      <c r="D158" s="85"/>
      <c r="E158" s="85"/>
      <c r="F158" s="85"/>
      <c r="G158" s="85"/>
      <c r="J158" s="2"/>
    </row>
    <row r="159" spans="3:10" x14ac:dyDescent="0.2">
      <c r="C159" s="85"/>
      <c r="D159" s="85"/>
      <c r="E159" s="85"/>
      <c r="F159" s="85"/>
      <c r="G159" s="85"/>
      <c r="J159" s="2"/>
    </row>
    <row r="160" spans="3:10" x14ac:dyDescent="0.2">
      <c r="C160" s="85"/>
      <c r="D160" s="85"/>
      <c r="E160" s="85"/>
      <c r="F160" s="85"/>
      <c r="G160" s="85"/>
      <c r="J160" s="2"/>
    </row>
    <row r="161" spans="3:10" x14ac:dyDescent="0.2">
      <c r="C161" s="85"/>
      <c r="D161" s="85"/>
      <c r="E161" s="85"/>
      <c r="F161" s="85"/>
      <c r="G161" s="85"/>
      <c r="J161" s="2"/>
    </row>
    <row r="162" spans="3:10" x14ac:dyDescent="0.2">
      <c r="C162" s="85"/>
      <c r="D162" s="85"/>
      <c r="E162" s="85"/>
      <c r="F162" s="85"/>
      <c r="G162" s="85"/>
      <c r="J162" s="2"/>
    </row>
    <row r="163" spans="3:10" x14ac:dyDescent="0.2">
      <c r="C163" s="85"/>
      <c r="D163" s="85"/>
      <c r="E163" s="85"/>
      <c r="F163" s="85"/>
      <c r="G163" s="85"/>
      <c r="J163" s="2"/>
    </row>
    <row r="164" spans="3:10" x14ac:dyDescent="0.2">
      <c r="C164" s="85"/>
      <c r="D164" s="85"/>
      <c r="E164" s="85"/>
      <c r="F164" s="85"/>
      <c r="G164" s="85"/>
      <c r="J164" s="2"/>
    </row>
    <row r="165" spans="3:10" x14ac:dyDescent="0.2">
      <c r="C165" s="85"/>
      <c r="D165" s="85"/>
      <c r="E165" s="85"/>
      <c r="F165" s="85"/>
      <c r="G165" s="85"/>
      <c r="J165" s="2"/>
    </row>
    <row r="166" spans="3:10" x14ac:dyDescent="0.2">
      <c r="C166" s="85"/>
      <c r="D166" s="85"/>
      <c r="E166" s="85"/>
      <c r="F166" s="85"/>
      <c r="G166" s="85"/>
      <c r="J166" s="2"/>
    </row>
    <row r="167" spans="3:10" x14ac:dyDescent="0.2">
      <c r="C167" s="85"/>
      <c r="D167" s="85"/>
      <c r="E167" s="85"/>
      <c r="F167" s="85"/>
      <c r="G167" s="85"/>
      <c r="J167" s="2"/>
    </row>
    <row r="168" spans="3:10" x14ac:dyDescent="0.2">
      <c r="C168" s="85"/>
      <c r="D168" s="85"/>
      <c r="E168" s="85"/>
      <c r="F168" s="85"/>
      <c r="G168" s="85"/>
      <c r="J168" s="2"/>
    </row>
    <row r="169" spans="3:10" x14ac:dyDescent="0.2">
      <c r="C169" s="85"/>
      <c r="D169" s="85"/>
      <c r="E169" s="85"/>
      <c r="F169" s="85"/>
      <c r="G169" s="85"/>
      <c r="J169" s="2"/>
    </row>
    <row r="170" spans="3:10" x14ac:dyDescent="0.2">
      <c r="C170" s="85"/>
      <c r="D170" s="85"/>
      <c r="E170" s="85"/>
      <c r="F170" s="85"/>
      <c r="G170" s="85"/>
      <c r="J170" s="2"/>
    </row>
    <row r="171" spans="3:10" x14ac:dyDescent="0.2">
      <c r="C171" s="85"/>
      <c r="D171" s="85"/>
      <c r="E171" s="85"/>
      <c r="F171" s="85"/>
      <c r="G171" s="85"/>
      <c r="J171" s="2"/>
    </row>
    <row r="172" spans="3:10" x14ac:dyDescent="0.2">
      <c r="C172" s="85"/>
      <c r="D172" s="85"/>
      <c r="E172" s="85"/>
      <c r="F172" s="85"/>
      <c r="G172" s="85"/>
      <c r="J172" s="2"/>
    </row>
    <row r="173" spans="3:10" x14ac:dyDescent="0.2">
      <c r="C173" s="85"/>
      <c r="D173" s="85"/>
      <c r="E173" s="85"/>
      <c r="F173" s="85"/>
      <c r="G173" s="85"/>
      <c r="J173" s="2"/>
    </row>
    <row r="174" spans="3:10" x14ac:dyDescent="0.2">
      <c r="C174" s="85"/>
      <c r="D174" s="85"/>
      <c r="E174" s="85"/>
      <c r="F174" s="85"/>
      <c r="G174" s="85"/>
      <c r="J174" s="2"/>
    </row>
    <row r="175" spans="3:10" x14ac:dyDescent="0.2">
      <c r="C175" s="85"/>
      <c r="D175" s="85"/>
      <c r="E175" s="85"/>
      <c r="F175" s="85"/>
      <c r="G175" s="85"/>
      <c r="J175" s="2"/>
    </row>
    <row r="176" spans="3:10" x14ac:dyDescent="0.2">
      <c r="C176" s="85"/>
      <c r="D176" s="85"/>
      <c r="E176" s="85"/>
      <c r="F176" s="85"/>
      <c r="G176" s="85"/>
      <c r="J176" s="2"/>
    </row>
    <row r="177" spans="3:10" x14ac:dyDescent="0.2">
      <c r="C177" s="85"/>
      <c r="D177" s="85"/>
      <c r="E177" s="85"/>
      <c r="F177" s="85"/>
      <c r="G177" s="85"/>
      <c r="J177" s="2"/>
    </row>
    <row r="178" spans="3:10" x14ac:dyDescent="0.2">
      <c r="C178" s="85"/>
      <c r="D178" s="85"/>
      <c r="E178" s="85"/>
      <c r="F178" s="85"/>
      <c r="G178" s="85"/>
      <c r="J178" s="2"/>
    </row>
    <row r="179" spans="3:10" x14ac:dyDescent="0.2">
      <c r="J179" s="2"/>
    </row>
    <row r="180" spans="3:10" x14ac:dyDescent="0.2">
      <c r="J180" s="2"/>
    </row>
    <row r="181" spans="3:10" x14ac:dyDescent="0.2">
      <c r="J181" s="2"/>
    </row>
    <row r="182" spans="3:10" x14ac:dyDescent="0.2">
      <c r="J182" s="2"/>
    </row>
    <row r="183" spans="3:10" x14ac:dyDescent="0.2">
      <c r="J183" s="2"/>
    </row>
    <row r="184" spans="3:10" x14ac:dyDescent="0.2">
      <c r="J184" s="2"/>
    </row>
    <row r="185" spans="3:10" x14ac:dyDescent="0.2">
      <c r="J185" s="2"/>
    </row>
    <row r="186" spans="3:10" x14ac:dyDescent="0.2">
      <c r="J186" s="2"/>
    </row>
    <row r="187" spans="3:10" x14ac:dyDescent="0.2">
      <c r="J187" s="2"/>
    </row>
    <row r="188" spans="3:10" x14ac:dyDescent="0.2">
      <c r="J188" s="2"/>
    </row>
    <row r="189" spans="3:10" x14ac:dyDescent="0.2">
      <c r="J189" s="2"/>
    </row>
    <row r="190" spans="3:10" x14ac:dyDescent="0.2">
      <c r="J190" s="2"/>
    </row>
    <row r="191" spans="3:10" x14ac:dyDescent="0.2">
      <c r="J191" s="2"/>
    </row>
    <row r="192" spans="3:10" x14ac:dyDescent="0.2">
      <c r="J192" s="2"/>
    </row>
    <row r="193" spans="10:10" x14ac:dyDescent="0.2">
      <c r="J193" s="2"/>
    </row>
    <row r="194" spans="10:10" x14ac:dyDescent="0.2">
      <c r="J194" s="2"/>
    </row>
    <row r="195" spans="10:10" x14ac:dyDescent="0.2">
      <c r="J195" s="2"/>
    </row>
    <row r="196" spans="10:10" x14ac:dyDescent="0.2">
      <c r="J196" s="2"/>
    </row>
    <row r="197" spans="10:10" x14ac:dyDescent="0.2">
      <c r="J197" s="2"/>
    </row>
    <row r="198" spans="10:10" x14ac:dyDescent="0.2">
      <c r="J198" s="2"/>
    </row>
    <row r="199" spans="10:10" x14ac:dyDescent="0.2">
      <c r="J199" s="2"/>
    </row>
  </sheetData>
  <sortState xmlns:xlrd2="http://schemas.microsoft.com/office/spreadsheetml/2017/richdata2" ref="G2:G203">
    <sortCondition ref="G2:G20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uthors</vt:lpstr>
      <vt:lpstr>Table 1</vt:lpstr>
      <vt:lpstr>Fig 2B</vt:lpstr>
      <vt:lpstr>Fig 3-CSC manual</vt:lpstr>
      <vt:lpstr>Fig 3-Auto</vt:lpstr>
      <vt:lpstr>Figure 4 velocity</vt:lpstr>
      <vt:lpstr>Figure 4 circling</vt:lpstr>
      <vt:lpstr>Figure 4 darting</vt:lpstr>
      <vt:lpstr>Figure 5AB lat circling (2)</vt:lpstr>
      <vt:lpstr>Fig 5CD latency dar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12T05:12:01Z</dcterms:modified>
</cp:coreProperties>
</file>